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-108" yWindow="-48" windowWidth="23256" windowHeight="12516" activeTab="1"/>
  </bookViews>
  <sheets>
    <sheet name="plate 4" sheetId="1" r:id="rId1"/>
    <sheet name="C6629T" sheetId="5" r:id="rId2"/>
  </sheets>
  <definedNames>
    <definedName name="_xlnm._FilterDatabase" localSheetId="1" hidden="1">'C6629T'!$A$3:$G$578</definedName>
  </definedNames>
  <calcPr calcId="144525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" i="5" l="1"/>
  <c r="G6" i="5"/>
  <c r="G7" i="5"/>
  <c r="G8" i="5"/>
  <c r="G9" i="5"/>
  <c r="G10" i="5"/>
  <c r="G11" i="5"/>
  <c r="G12" i="5"/>
  <c r="G13" i="5"/>
  <c r="G14" i="5"/>
  <c r="G15" i="5"/>
  <c r="G16" i="5"/>
  <c r="G17" i="5"/>
  <c r="G18" i="5"/>
  <c r="G19" i="5"/>
  <c r="G20" i="5"/>
  <c r="G21" i="5"/>
  <c r="G22" i="5"/>
  <c r="G23" i="5"/>
  <c r="G24" i="5"/>
  <c r="G25" i="5"/>
  <c r="G26" i="5"/>
  <c r="G27" i="5"/>
  <c r="G28" i="5"/>
  <c r="G29" i="5"/>
  <c r="G30" i="5"/>
  <c r="G31" i="5"/>
  <c r="G32" i="5"/>
  <c r="G33" i="5"/>
  <c r="G34" i="5"/>
  <c r="G35" i="5"/>
  <c r="G36" i="5"/>
  <c r="G37" i="5"/>
  <c r="G38" i="5"/>
  <c r="G39" i="5"/>
  <c r="G40" i="5"/>
  <c r="G41" i="5"/>
  <c r="G42" i="5"/>
  <c r="G43" i="5"/>
  <c r="G44" i="5"/>
  <c r="G45" i="5"/>
  <c r="G46" i="5"/>
  <c r="G47" i="5"/>
  <c r="G48" i="5"/>
  <c r="G49" i="5"/>
  <c r="G50" i="5"/>
  <c r="G51" i="5"/>
  <c r="G52" i="5"/>
  <c r="G53" i="5"/>
  <c r="G54" i="5"/>
  <c r="G55" i="5"/>
  <c r="G56" i="5"/>
  <c r="G57" i="5"/>
  <c r="G58" i="5"/>
  <c r="G59" i="5"/>
  <c r="G60" i="5"/>
  <c r="G61" i="5"/>
  <c r="G62" i="5"/>
  <c r="G63" i="5"/>
  <c r="G64" i="5"/>
  <c r="G65" i="5"/>
  <c r="G66" i="5"/>
  <c r="G67" i="5"/>
  <c r="G68" i="5"/>
  <c r="G69" i="5"/>
  <c r="G70" i="5"/>
  <c r="G71" i="5"/>
  <c r="G72" i="5"/>
  <c r="G73" i="5"/>
  <c r="G74" i="5"/>
  <c r="G75" i="5"/>
  <c r="G76" i="5"/>
  <c r="G77" i="5"/>
  <c r="G78" i="5"/>
  <c r="G79" i="5"/>
  <c r="G80" i="5"/>
  <c r="G81" i="5"/>
  <c r="G82" i="5"/>
  <c r="G83" i="5"/>
  <c r="G84" i="5"/>
  <c r="G85" i="5"/>
  <c r="G86" i="5"/>
  <c r="G87" i="5"/>
  <c r="G88" i="5"/>
  <c r="G89" i="5"/>
  <c r="G90" i="5"/>
  <c r="G91" i="5"/>
  <c r="G92" i="5"/>
  <c r="G93" i="5"/>
  <c r="G94" i="5"/>
  <c r="G95" i="5"/>
  <c r="G96" i="5"/>
  <c r="G97" i="5"/>
  <c r="G98" i="5"/>
  <c r="G99" i="5"/>
  <c r="G100" i="5"/>
  <c r="G101" i="5"/>
  <c r="G102" i="5"/>
  <c r="G103" i="5"/>
  <c r="G104" i="5"/>
  <c r="G105" i="5"/>
  <c r="G106" i="5"/>
  <c r="G107" i="5"/>
  <c r="G108" i="5"/>
  <c r="G109" i="5"/>
  <c r="G110" i="5"/>
  <c r="G111" i="5"/>
  <c r="G112" i="5"/>
  <c r="G113" i="5"/>
  <c r="G114" i="5"/>
  <c r="G115" i="5"/>
  <c r="G116" i="5"/>
  <c r="G117" i="5"/>
  <c r="G118" i="5"/>
  <c r="G119" i="5"/>
  <c r="G120" i="5"/>
  <c r="G121" i="5"/>
  <c r="G122" i="5"/>
  <c r="G123" i="5"/>
  <c r="G124" i="5"/>
  <c r="G125" i="5"/>
  <c r="G126" i="5"/>
  <c r="G127" i="5"/>
  <c r="G128" i="5"/>
  <c r="G129" i="5"/>
  <c r="G130" i="5"/>
  <c r="G131" i="5"/>
  <c r="G132" i="5"/>
  <c r="G133" i="5"/>
  <c r="G134" i="5"/>
  <c r="G135" i="5"/>
  <c r="G136" i="5"/>
  <c r="G137" i="5"/>
  <c r="G138" i="5"/>
  <c r="G139" i="5"/>
  <c r="G140" i="5"/>
  <c r="G141" i="5"/>
  <c r="G142" i="5"/>
  <c r="G143" i="5"/>
  <c r="G144" i="5"/>
  <c r="G145" i="5"/>
  <c r="G146" i="5"/>
  <c r="G147" i="5"/>
  <c r="G148" i="5"/>
  <c r="G149" i="5"/>
  <c r="G150" i="5"/>
  <c r="G151" i="5"/>
  <c r="G152" i="5"/>
  <c r="G153" i="5"/>
  <c r="G154" i="5"/>
  <c r="G155" i="5"/>
  <c r="G156" i="5"/>
  <c r="G157" i="5"/>
  <c r="G158" i="5"/>
  <c r="G159" i="5"/>
  <c r="G160" i="5"/>
  <c r="G161" i="5"/>
  <c r="G162" i="5"/>
  <c r="G163" i="5"/>
  <c r="G164" i="5"/>
  <c r="G165" i="5"/>
  <c r="G166" i="5"/>
  <c r="G167" i="5"/>
  <c r="G168" i="5"/>
  <c r="G169" i="5"/>
  <c r="G170" i="5"/>
  <c r="G171" i="5"/>
  <c r="G172" i="5"/>
  <c r="G173" i="5"/>
  <c r="G174" i="5"/>
  <c r="G175" i="5"/>
  <c r="G176" i="5"/>
  <c r="G177" i="5"/>
  <c r="G178" i="5"/>
  <c r="G179" i="5"/>
  <c r="G180" i="5"/>
  <c r="G181" i="5"/>
  <c r="G182" i="5"/>
  <c r="G183" i="5"/>
  <c r="G184" i="5"/>
  <c r="G185" i="5"/>
  <c r="G186" i="5"/>
  <c r="G187" i="5"/>
  <c r="G188" i="5"/>
  <c r="G189" i="5"/>
  <c r="G190" i="5"/>
  <c r="G191" i="5"/>
  <c r="G192" i="5"/>
  <c r="G193" i="5"/>
  <c r="G194" i="5"/>
  <c r="G195" i="5"/>
  <c r="G196" i="5"/>
  <c r="G197" i="5"/>
  <c r="G198" i="5"/>
  <c r="G199" i="5"/>
  <c r="G200" i="5"/>
  <c r="G201" i="5"/>
  <c r="G202" i="5"/>
  <c r="G203" i="5"/>
  <c r="G204" i="5"/>
  <c r="G205" i="5"/>
  <c r="G206" i="5"/>
  <c r="G207" i="5"/>
  <c r="G208" i="5"/>
  <c r="G209" i="5"/>
  <c r="G210" i="5"/>
  <c r="G211" i="5"/>
  <c r="G212" i="5"/>
  <c r="G213" i="5"/>
  <c r="G214" i="5"/>
  <c r="G215" i="5"/>
  <c r="G216" i="5"/>
  <c r="G217" i="5"/>
  <c r="G218" i="5"/>
  <c r="G219" i="5"/>
  <c r="G220" i="5"/>
  <c r="G221" i="5"/>
  <c r="G222" i="5"/>
  <c r="G223" i="5"/>
  <c r="G224" i="5"/>
  <c r="G225" i="5"/>
  <c r="G226" i="5"/>
  <c r="G227" i="5"/>
  <c r="G228" i="5"/>
  <c r="G229" i="5"/>
  <c r="G230" i="5"/>
  <c r="G231" i="5"/>
  <c r="G232" i="5"/>
  <c r="G233" i="5"/>
  <c r="G234" i="5"/>
  <c r="G235" i="5"/>
  <c r="G236" i="5"/>
  <c r="G237" i="5"/>
  <c r="G238" i="5"/>
  <c r="G239" i="5"/>
  <c r="G240" i="5"/>
  <c r="G241" i="5"/>
  <c r="G242" i="5"/>
  <c r="G243" i="5"/>
  <c r="G244" i="5"/>
  <c r="G245" i="5"/>
  <c r="G246" i="5"/>
  <c r="G247" i="5"/>
  <c r="G248" i="5"/>
  <c r="G249" i="5"/>
  <c r="G250" i="5"/>
  <c r="G251" i="5"/>
  <c r="G252" i="5"/>
  <c r="G253" i="5"/>
  <c r="G254" i="5"/>
  <c r="G255" i="5"/>
  <c r="G256" i="5"/>
  <c r="G257" i="5"/>
  <c r="G258" i="5"/>
  <c r="G259" i="5"/>
  <c r="G260" i="5"/>
  <c r="G261" i="5"/>
  <c r="G262" i="5"/>
  <c r="G263" i="5"/>
  <c r="G264" i="5"/>
  <c r="G265" i="5"/>
  <c r="G266" i="5"/>
  <c r="G267" i="5"/>
  <c r="G268" i="5"/>
  <c r="G269" i="5"/>
  <c r="G270" i="5"/>
  <c r="G271" i="5"/>
  <c r="G272" i="5"/>
  <c r="G273" i="5"/>
  <c r="G274" i="5"/>
  <c r="G275" i="5"/>
  <c r="G276" i="5"/>
  <c r="G277" i="5"/>
  <c r="G278" i="5"/>
  <c r="G279" i="5"/>
  <c r="G280" i="5"/>
  <c r="G281" i="5"/>
  <c r="G282" i="5"/>
  <c r="G283" i="5"/>
  <c r="G284" i="5"/>
  <c r="G285" i="5"/>
  <c r="G286" i="5"/>
  <c r="G287" i="5"/>
  <c r="G288" i="5"/>
  <c r="G289" i="5"/>
  <c r="G290" i="5"/>
  <c r="G291" i="5"/>
  <c r="G292" i="5"/>
  <c r="G293" i="5"/>
  <c r="G294" i="5"/>
  <c r="G295" i="5"/>
  <c r="G296" i="5"/>
  <c r="G297" i="5"/>
  <c r="G298" i="5"/>
  <c r="G299" i="5"/>
  <c r="G300" i="5"/>
  <c r="G301" i="5"/>
  <c r="G302" i="5"/>
  <c r="G303" i="5"/>
  <c r="G304" i="5"/>
  <c r="G305" i="5"/>
  <c r="G306" i="5"/>
  <c r="G307" i="5"/>
  <c r="G308" i="5"/>
  <c r="G309" i="5"/>
  <c r="G310" i="5"/>
  <c r="G311" i="5"/>
  <c r="G312" i="5"/>
  <c r="G313" i="5"/>
  <c r="G314" i="5"/>
  <c r="G315" i="5"/>
  <c r="G316" i="5"/>
  <c r="G317" i="5"/>
  <c r="G318" i="5"/>
  <c r="G319" i="5"/>
  <c r="G320" i="5"/>
  <c r="G321" i="5"/>
  <c r="G322" i="5"/>
  <c r="G323" i="5"/>
  <c r="G324" i="5"/>
  <c r="G325" i="5"/>
  <c r="G326" i="5"/>
  <c r="G327" i="5"/>
  <c r="G328" i="5"/>
  <c r="G329" i="5"/>
  <c r="G330" i="5"/>
  <c r="G331" i="5"/>
  <c r="G332" i="5"/>
  <c r="G333" i="5"/>
  <c r="G334" i="5"/>
  <c r="G335" i="5"/>
  <c r="G336" i="5"/>
  <c r="G337" i="5"/>
  <c r="G338" i="5"/>
  <c r="G339" i="5"/>
  <c r="G340" i="5"/>
  <c r="G341" i="5"/>
  <c r="G342" i="5"/>
  <c r="G343" i="5"/>
  <c r="G344" i="5"/>
  <c r="G345" i="5"/>
  <c r="G346" i="5"/>
  <c r="G347" i="5"/>
  <c r="G348" i="5"/>
  <c r="G349" i="5"/>
  <c r="G350" i="5"/>
  <c r="G351" i="5"/>
  <c r="G352" i="5"/>
  <c r="G353" i="5"/>
  <c r="G354" i="5"/>
  <c r="G355" i="5"/>
  <c r="G356" i="5"/>
  <c r="G357" i="5"/>
  <c r="G358" i="5"/>
  <c r="G359" i="5"/>
  <c r="G360" i="5"/>
  <c r="G361" i="5"/>
  <c r="G362" i="5"/>
  <c r="G363" i="5"/>
  <c r="G364" i="5"/>
  <c r="G365" i="5"/>
  <c r="G366" i="5"/>
  <c r="G367" i="5"/>
  <c r="G368" i="5"/>
  <c r="G369" i="5"/>
  <c r="G370" i="5"/>
  <c r="G371" i="5"/>
  <c r="G372" i="5"/>
  <c r="G373" i="5"/>
  <c r="G374" i="5"/>
  <c r="G375" i="5"/>
  <c r="G376" i="5"/>
  <c r="G377" i="5"/>
  <c r="G378" i="5"/>
  <c r="G379" i="5"/>
  <c r="G380" i="5"/>
  <c r="G381" i="5"/>
  <c r="G382" i="5"/>
  <c r="G383" i="5"/>
  <c r="G384" i="5"/>
  <c r="G385" i="5"/>
  <c r="G386" i="5"/>
  <c r="G387" i="5"/>
  <c r="G388" i="5"/>
  <c r="G389" i="5"/>
  <c r="G390" i="5"/>
  <c r="G391" i="5"/>
  <c r="G392" i="5"/>
  <c r="G393" i="5"/>
  <c r="G394" i="5"/>
  <c r="G395" i="5"/>
  <c r="G396" i="5"/>
  <c r="G397" i="5"/>
  <c r="G398" i="5"/>
  <c r="G399" i="5"/>
  <c r="G400" i="5"/>
  <c r="G401" i="5"/>
  <c r="G402" i="5"/>
  <c r="G403" i="5"/>
  <c r="G404" i="5"/>
  <c r="G405" i="5"/>
  <c r="G406" i="5"/>
  <c r="G407" i="5"/>
  <c r="G408" i="5"/>
  <c r="G409" i="5"/>
  <c r="G410" i="5"/>
  <c r="G411" i="5"/>
  <c r="G412" i="5"/>
  <c r="G413" i="5"/>
  <c r="G414" i="5"/>
  <c r="G415" i="5"/>
  <c r="G416" i="5"/>
  <c r="G417" i="5"/>
  <c r="G418" i="5"/>
  <c r="G419" i="5"/>
  <c r="G420" i="5"/>
  <c r="G421" i="5"/>
  <c r="G422" i="5"/>
  <c r="G423" i="5"/>
  <c r="G424" i="5"/>
  <c r="G425" i="5"/>
  <c r="G426" i="5"/>
  <c r="G427" i="5"/>
  <c r="G428" i="5"/>
  <c r="G429" i="5"/>
  <c r="G430" i="5"/>
  <c r="G431" i="5"/>
  <c r="G432" i="5"/>
  <c r="G433" i="5"/>
  <c r="G434" i="5"/>
  <c r="G435" i="5"/>
  <c r="G436" i="5"/>
  <c r="G437" i="5"/>
  <c r="G438" i="5"/>
  <c r="G439" i="5"/>
  <c r="G440" i="5"/>
  <c r="G441" i="5"/>
  <c r="G442" i="5"/>
  <c r="G443" i="5"/>
  <c r="G444" i="5"/>
  <c r="G445" i="5"/>
  <c r="G446" i="5"/>
  <c r="G447" i="5"/>
  <c r="G448" i="5"/>
  <c r="G449" i="5"/>
  <c r="G450" i="5"/>
  <c r="G451" i="5"/>
  <c r="G452" i="5"/>
  <c r="G453" i="5"/>
  <c r="G454" i="5"/>
  <c r="G455" i="5"/>
  <c r="G456" i="5"/>
  <c r="G457" i="5"/>
  <c r="G458" i="5"/>
  <c r="G459" i="5"/>
  <c r="G460" i="5"/>
  <c r="G461" i="5"/>
  <c r="G462" i="5"/>
  <c r="G463" i="5"/>
  <c r="G464" i="5"/>
  <c r="G465" i="5"/>
  <c r="G466" i="5"/>
  <c r="G467" i="5"/>
  <c r="G468" i="5"/>
  <c r="G469" i="5"/>
  <c r="G470" i="5"/>
  <c r="G471" i="5"/>
  <c r="G472" i="5"/>
  <c r="G473" i="5"/>
  <c r="G474" i="5"/>
  <c r="G475" i="5"/>
  <c r="G476" i="5"/>
  <c r="G477" i="5"/>
  <c r="G478" i="5"/>
  <c r="G479" i="5"/>
  <c r="G480" i="5"/>
  <c r="G481" i="5"/>
  <c r="G482" i="5"/>
  <c r="G483" i="5"/>
  <c r="G484" i="5"/>
  <c r="G485" i="5"/>
  <c r="G486" i="5"/>
  <c r="G487" i="5"/>
  <c r="G488" i="5"/>
  <c r="G489" i="5"/>
  <c r="G490" i="5"/>
  <c r="G491" i="5"/>
  <c r="G492" i="5"/>
  <c r="G493" i="5"/>
  <c r="G494" i="5"/>
  <c r="G495" i="5"/>
  <c r="G496" i="5"/>
  <c r="G497" i="5"/>
  <c r="G498" i="5"/>
  <c r="G499" i="5"/>
  <c r="G500" i="5"/>
  <c r="G501" i="5"/>
  <c r="G502" i="5"/>
  <c r="G503" i="5"/>
  <c r="G504" i="5"/>
  <c r="G505" i="5"/>
  <c r="G506" i="5"/>
  <c r="G507" i="5"/>
  <c r="G508" i="5"/>
  <c r="G509" i="5"/>
  <c r="G510" i="5"/>
  <c r="G511" i="5"/>
  <c r="G512" i="5"/>
  <c r="G513" i="5"/>
  <c r="G514" i="5"/>
  <c r="G515" i="5"/>
  <c r="G516" i="5"/>
  <c r="G517" i="5"/>
  <c r="G518" i="5"/>
  <c r="G519" i="5"/>
  <c r="G520" i="5"/>
  <c r="G521" i="5"/>
  <c r="G522" i="5"/>
  <c r="G523" i="5"/>
  <c r="G524" i="5"/>
  <c r="G525" i="5"/>
  <c r="G526" i="5"/>
  <c r="G527" i="5"/>
  <c r="G528" i="5"/>
  <c r="G529" i="5"/>
  <c r="G530" i="5"/>
  <c r="G531" i="5"/>
  <c r="G532" i="5"/>
  <c r="G533" i="5"/>
  <c r="G534" i="5"/>
  <c r="G535" i="5"/>
  <c r="G536" i="5"/>
  <c r="G537" i="5"/>
  <c r="G538" i="5"/>
  <c r="G539" i="5"/>
  <c r="G540" i="5"/>
  <c r="G541" i="5"/>
  <c r="G542" i="5"/>
  <c r="G543" i="5"/>
  <c r="G544" i="5"/>
  <c r="G545" i="5"/>
  <c r="G546" i="5"/>
  <c r="G547" i="5"/>
  <c r="G548" i="5"/>
  <c r="G549" i="5"/>
  <c r="G550" i="5"/>
  <c r="G551" i="5"/>
  <c r="G552" i="5"/>
  <c r="G553" i="5"/>
  <c r="G554" i="5"/>
  <c r="G555" i="5"/>
  <c r="G556" i="5"/>
  <c r="G557" i="5"/>
  <c r="G558" i="5"/>
  <c r="G559" i="5"/>
  <c r="G560" i="5"/>
  <c r="G561" i="5"/>
  <c r="G562" i="5"/>
  <c r="G563" i="5"/>
  <c r="G564" i="5"/>
  <c r="G565" i="5"/>
  <c r="G566" i="5"/>
  <c r="G567" i="5"/>
  <c r="G568" i="5"/>
  <c r="G569" i="5"/>
  <c r="G570" i="5"/>
  <c r="G571" i="5"/>
  <c r="G572" i="5"/>
  <c r="G573" i="5"/>
  <c r="G574" i="5"/>
  <c r="G575" i="5"/>
  <c r="G576" i="5"/>
  <c r="G577" i="5"/>
  <c r="G578" i="5"/>
  <c r="G4" i="5"/>
</calcChain>
</file>

<file path=xl/sharedStrings.xml><?xml version="1.0" encoding="utf-8"?>
<sst xmlns="http://schemas.openxmlformats.org/spreadsheetml/2006/main" count="1567" uniqueCount="753">
  <si>
    <t>GG</t>
  </si>
  <si>
    <t>GA</t>
  </si>
  <si>
    <t>CC</t>
  </si>
  <si>
    <t>CT</t>
  </si>
  <si>
    <t>TraesCS1A02G207700</t>
    <phoneticPr fontId="1" type="noConversion"/>
  </si>
  <si>
    <t>Position</t>
    <phoneticPr fontId="1" type="noConversion"/>
  </si>
  <si>
    <t>Gene</t>
    <phoneticPr fontId="1" type="noConversion"/>
  </si>
  <si>
    <t>L-P4-A1-H1</t>
  </si>
  <si>
    <t>L-P4-A1-H1</t>
    <phoneticPr fontId="1" type="noConversion"/>
  </si>
  <si>
    <t>L-P4-A2-H2</t>
  </si>
  <si>
    <t>L-P4-A2-H2</t>
    <phoneticPr fontId="1" type="noConversion"/>
  </si>
  <si>
    <t>L-P4-A3-H3</t>
  </si>
  <si>
    <t>L-P4-A3-H3</t>
    <phoneticPr fontId="1" type="noConversion"/>
  </si>
  <si>
    <t>L-P4-A4-H4</t>
  </si>
  <si>
    <t>L-P4-A4-H4</t>
    <phoneticPr fontId="1" type="noConversion"/>
  </si>
  <si>
    <t>L-P4-A5-H5</t>
  </si>
  <si>
    <t>L-P4-A5-H5</t>
    <phoneticPr fontId="1" type="noConversion"/>
  </si>
  <si>
    <t>L-P4-A6-H6</t>
  </si>
  <si>
    <t>L-P4-A6-H6</t>
    <phoneticPr fontId="1" type="noConversion"/>
  </si>
  <si>
    <t>L-P4-A7-H7</t>
  </si>
  <si>
    <t>L-P4-A7-H7</t>
    <phoneticPr fontId="1" type="noConversion"/>
  </si>
  <si>
    <t>L-P4-A8-H8</t>
  </si>
  <si>
    <t>L-P4-A8-H8</t>
    <phoneticPr fontId="1" type="noConversion"/>
  </si>
  <si>
    <t>L-P4-A9-H9</t>
  </si>
  <si>
    <t>L-P4-A9-H9</t>
    <phoneticPr fontId="1" type="noConversion"/>
  </si>
  <si>
    <t>L-P4-A10-H10</t>
  </si>
  <si>
    <t>L-P4-A10-H10</t>
    <phoneticPr fontId="1" type="noConversion"/>
  </si>
  <si>
    <t>L-P4-A11-H11</t>
  </si>
  <si>
    <t>L-P4-A11-H11</t>
    <phoneticPr fontId="1" type="noConversion"/>
  </si>
  <si>
    <t>L-P4-A12-H12</t>
  </si>
  <si>
    <t>L-P4-A12-H12</t>
    <phoneticPr fontId="1" type="noConversion"/>
  </si>
  <si>
    <t>L-P4-A1-A12</t>
  </si>
  <si>
    <t>L-P4-A1-A12</t>
    <phoneticPr fontId="1" type="noConversion"/>
  </si>
  <si>
    <t>L-P4-B1-B12</t>
  </si>
  <si>
    <t>L-P4-B1-B12</t>
    <phoneticPr fontId="1" type="noConversion"/>
  </si>
  <si>
    <t>L-P4-C1-C12</t>
  </si>
  <si>
    <t>L-P4-C1-C12</t>
    <phoneticPr fontId="1" type="noConversion"/>
  </si>
  <si>
    <t>L-P4-D1-D12</t>
  </si>
  <si>
    <t>L-P4-D1-D12</t>
    <phoneticPr fontId="1" type="noConversion"/>
  </si>
  <si>
    <t>L-P4-E1-E12</t>
  </si>
  <si>
    <t>L-P4-E1-E12</t>
    <phoneticPr fontId="1" type="noConversion"/>
  </si>
  <si>
    <t>L-P4-F1-F12</t>
  </si>
  <si>
    <t>L-P4-F1-F12</t>
    <phoneticPr fontId="1" type="noConversion"/>
  </si>
  <si>
    <t>L-P4-G1-G12</t>
    <phoneticPr fontId="1" type="noConversion"/>
  </si>
  <si>
    <t>L-P4-H1-H12</t>
  </si>
  <si>
    <t>L-P4-H1-H12</t>
    <phoneticPr fontId="1" type="noConversion"/>
  </si>
  <si>
    <t>GG</t>
    <phoneticPr fontId="1" type="noConversion"/>
  </si>
  <si>
    <t>A</t>
    <phoneticPr fontId="1" type="noConversion"/>
  </si>
  <si>
    <t>B</t>
    <phoneticPr fontId="1" type="noConversion"/>
  </si>
  <si>
    <t>C</t>
    <phoneticPr fontId="1" type="noConversion"/>
  </si>
  <si>
    <t>D</t>
    <phoneticPr fontId="1" type="noConversion"/>
  </si>
  <si>
    <t>E</t>
    <phoneticPr fontId="1" type="noConversion"/>
  </si>
  <si>
    <t>F</t>
    <phoneticPr fontId="1" type="noConversion"/>
  </si>
  <si>
    <t>G</t>
    <phoneticPr fontId="1" type="noConversion"/>
  </si>
  <si>
    <t>H</t>
    <phoneticPr fontId="1" type="noConversion"/>
  </si>
  <si>
    <t>E289</t>
    <phoneticPr fontId="1" type="noConversion"/>
  </si>
  <si>
    <t>E290</t>
    <phoneticPr fontId="1" type="noConversion"/>
  </si>
  <si>
    <t>E291</t>
  </si>
  <si>
    <t>E292</t>
  </si>
  <si>
    <t>E293</t>
  </si>
  <si>
    <t>E294</t>
  </si>
  <si>
    <t>E295</t>
  </si>
  <si>
    <t>E296</t>
  </si>
  <si>
    <t>E297</t>
    <phoneticPr fontId="1" type="noConversion"/>
  </si>
  <si>
    <t>E298</t>
    <phoneticPr fontId="1" type="noConversion"/>
  </si>
  <si>
    <t>E299</t>
  </si>
  <si>
    <t>E300</t>
  </si>
  <si>
    <t>E301</t>
  </si>
  <si>
    <t>E302</t>
  </si>
  <si>
    <t>E303</t>
  </si>
  <si>
    <t>E304</t>
  </si>
  <si>
    <t>E305</t>
    <phoneticPr fontId="1" type="noConversion"/>
  </si>
  <si>
    <t>E306</t>
    <phoneticPr fontId="1" type="noConversion"/>
  </si>
  <si>
    <t>E307</t>
  </si>
  <si>
    <t>E308</t>
  </si>
  <si>
    <t>E309</t>
  </si>
  <si>
    <t>E310</t>
  </si>
  <si>
    <t>E311</t>
  </si>
  <si>
    <t>E312</t>
  </si>
  <si>
    <t>E313</t>
    <phoneticPr fontId="1" type="noConversion"/>
  </si>
  <si>
    <t>E314</t>
    <phoneticPr fontId="1" type="noConversion"/>
  </si>
  <si>
    <t>E315</t>
  </si>
  <si>
    <t>E316</t>
  </si>
  <si>
    <t>E317</t>
  </si>
  <si>
    <t>E318</t>
  </si>
  <si>
    <t>E319</t>
  </si>
  <si>
    <t>E320</t>
  </si>
  <si>
    <t>E321</t>
    <phoneticPr fontId="1" type="noConversion"/>
  </si>
  <si>
    <t>E322</t>
    <phoneticPr fontId="1" type="noConversion"/>
  </si>
  <si>
    <t>E323</t>
  </si>
  <si>
    <t>E324</t>
  </si>
  <si>
    <t>E325</t>
  </si>
  <si>
    <t>E326</t>
  </si>
  <si>
    <t>E327</t>
  </si>
  <si>
    <t>E328</t>
  </si>
  <si>
    <t>E329</t>
    <phoneticPr fontId="1" type="noConversion"/>
  </si>
  <si>
    <t>E330</t>
    <phoneticPr fontId="1" type="noConversion"/>
  </si>
  <si>
    <t>E331</t>
  </si>
  <si>
    <t>E332</t>
  </si>
  <si>
    <t>E333</t>
  </si>
  <si>
    <t>E334</t>
  </si>
  <si>
    <t>E335</t>
  </si>
  <si>
    <t>E336</t>
  </si>
  <si>
    <t>E337</t>
    <phoneticPr fontId="1" type="noConversion"/>
  </si>
  <si>
    <t>E339</t>
  </si>
  <si>
    <t>E338</t>
    <phoneticPr fontId="1" type="noConversion"/>
  </si>
  <si>
    <t>E340</t>
  </si>
  <si>
    <t>E341</t>
  </si>
  <si>
    <t>E342</t>
  </si>
  <si>
    <t>E343</t>
  </si>
  <si>
    <t>E344</t>
  </si>
  <si>
    <t>E345</t>
    <phoneticPr fontId="1" type="noConversion"/>
  </si>
  <si>
    <t>E346</t>
    <phoneticPr fontId="1" type="noConversion"/>
  </si>
  <si>
    <t>E347</t>
  </si>
  <si>
    <t>E348</t>
  </si>
  <si>
    <t>E349</t>
  </si>
  <si>
    <t>E350</t>
  </si>
  <si>
    <t>E351</t>
  </si>
  <si>
    <t>E352</t>
  </si>
  <si>
    <t>E353</t>
    <phoneticPr fontId="1" type="noConversion"/>
  </si>
  <si>
    <t>E363</t>
  </si>
  <si>
    <t>E373</t>
  </si>
  <si>
    <t>E383</t>
  </si>
  <si>
    <t>E354</t>
    <phoneticPr fontId="1" type="noConversion"/>
  </si>
  <si>
    <t>E355</t>
  </si>
  <si>
    <t>E356</t>
  </si>
  <si>
    <t>E357</t>
  </si>
  <si>
    <t>E358</t>
  </si>
  <si>
    <t>E359</t>
  </si>
  <si>
    <t>E360</t>
  </si>
  <si>
    <t>E361</t>
    <phoneticPr fontId="1" type="noConversion"/>
  </si>
  <si>
    <t>E362</t>
    <phoneticPr fontId="1" type="noConversion"/>
  </si>
  <si>
    <t>E364</t>
  </si>
  <si>
    <t>E365</t>
  </si>
  <si>
    <t>E366</t>
  </si>
  <si>
    <t>E367</t>
  </si>
  <si>
    <t>E368</t>
  </si>
  <si>
    <t>E369</t>
    <phoneticPr fontId="1" type="noConversion"/>
  </si>
  <si>
    <t>E370</t>
    <phoneticPr fontId="1" type="noConversion"/>
  </si>
  <si>
    <t>E371</t>
  </si>
  <si>
    <t>E372</t>
  </si>
  <si>
    <t>E374</t>
  </si>
  <si>
    <t>E375</t>
  </si>
  <si>
    <t>E376</t>
  </si>
  <si>
    <t>E377</t>
    <phoneticPr fontId="1" type="noConversion"/>
  </si>
  <si>
    <t>E378</t>
    <phoneticPr fontId="1" type="noConversion"/>
  </si>
  <si>
    <t>E379</t>
  </si>
  <si>
    <t>E380</t>
  </si>
  <si>
    <t>E381</t>
  </si>
  <si>
    <t>E382</t>
  </si>
  <si>
    <t>E384</t>
  </si>
  <si>
    <t>Variations of Gene TraesCS1A02G207700 in Plate 4</t>
    <phoneticPr fontId="1" type="noConversion"/>
  </si>
  <si>
    <t>Individual sample ID of plate 4</t>
    <phoneticPr fontId="1" type="noConversion"/>
  </si>
  <si>
    <t>Variant was at 5E postion, and the individual was Line E325 in the plate 4</t>
    <phoneticPr fontId="1" type="noConversion"/>
  </si>
  <si>
    <t>0/0</t>
  </si>
  <si>
    <t>L-P4-A7-H7</t>
    <phoneticPr fontId="1" type="noConversion"/>
  </si>
  <si>
    <t>T</t>
    <phoneticPr fontId="1" type="noConversion"/>
  </si>
  <si>
    <t>T was subsituted by the complementary A in the sense strand and listed in talbe 2</t>
    <phoneticPr fontId="1" type="noConversion"/>
  </si>
  <si>
    <t>Genotype and alter alleles depth to read depth of Gene TraesCS1A02G207700 in Plate 4</t>
    <phoneticPr fontId="1" type="noConversion"/>
  </si>
  <si>
    <t>0/0</t>
    <phoneticPr fontId="1" type="noConversion"/>
  </si>
  <si>
    <t>1644/12371=0.13289, &gt;0.05</t>
    <phoneticPr fontId="1" type="noConversion"/>
  </si>
  <si>
    <t>2536/12189=0.20806, &gt;0.05</t>
    <phoneticPr fontId="1" type="noConversion"/>
  </si>
  <si>
    <t>1180/11457=0.10299, &gt;0.05</t>
    <phoneticPr fontId="1" type="noConversion"/>
  </si>
  <si>
    <t>1577/17822=0.08849, &gt;0.05</t>
    <phoneticPr fontId="1" type="noConversion"/>
  </si>
  <si>
    <t>P4-B1-B12</t>
    <phoneticPr fontId="1" type="noConversion"/>
  </si>
  <si>
    <t>P4-C1-C12</t>
    <phoneticPr fontId="1" type="noConversion"/>
  </si>
  <si>
    <t>P4-D1-D12</t>
    <phoneticPr fontId="1" type="noConversion"/>
  </si>
  <si>
    <t>P4-E1-E12</t>
    <phoneticPr fontId="1" type="noConversion"/>
  </si>
  <si>
    <t>P4-F1-F12</t>
    <phoneticPr fontId="1" type="noConversion"/>
  </si>
  <si>
    <t>P4-G1-G12</t>
    <phoneticPr fontId="1" type="noConversion"/>
  </si>
  <si>
    <t>P4-H1-H12</t>
    <phoneticPr fontId="1" type="noConversion"/>
  </si>
  <si>
    <t>P4-A2-H2</t>
    <phoneticPr fontId="1" type="noConversion"/>
  </si>
  <si>
    <t>P4-A2-H3</t>
  </si>
  <si>
    <t>P4-A2-H4</t>
  </si>
  <si>
    <t>P4-A2-H5</t>
  </si>
  <si>
    <t>P4-A2-H6</t>
  </si>
  <si>
    <t>P4-A2-H7</t>
  </si>
  <si>
    <t>P4-A2-H8</t>
  </si>
  <si>
    <t>P4-A2-H9</t>
  </si>
  <si>
    <t>P4-A2-H10</t>
  </si>
  <si>
    <t>P4-A2-H11</t>
  </si>
  <si>
    <t>P4-A2-H12</t>
  </si>
  <si>
    <t>Pooled sample named as P4-A1-A12</t>
    <phoneticPr fontId="1" type="noConversion"/>
  </si>
  <si>
    <t>Pooled sample namend as P4-A1-H1</t>
    <phoneticPr fontId="1" type="noConversion"/>
  </si>
  <si>
    <t>Specific example of mutant C6629T</t>
    <phoneticPr fontId="1" type="noConversion"/>
  </si>
  <si>
    <t>GENE LOCI</t>
    <phoneticPr fontId="1" type="noConversion"/>
  </si>
  <si>
    <t>M-4P13-D1-D12</t>
  </si>
  <si>
    <t>L-P1-A1-A12</t>
  </si>
  <si>
    <t>L-P1-A1-H1</t>
  </si>
  <si>
    <t>L-P1-A10-H10</t>
  </si>
  <si>
    <t>L-P1-A11-H11</t>
  </si>
  <si>
    <t>L-P1-A12-H12</t>
  </si>
  <si>
    <t>L-P1-A2-H2</t>
  </si>
  <si>
    <t>L-P1-A3-H3</t>
  </si>
  <si>
    <t>L-P1-A4-H4</t>
  </si>
  <si>
    <t>L-P1-A5-H5</t>
  </si>
  <si>
    <t>L-P1-A6-H6</t>
  </si>
  <si>
    <t>L-P1-A7-H7</t>
  </si>
  <si>
    <t>L-P1-A8-H8</t>
  </si>
  <si>
    <t>L-P1-A9-H9</t>
  </si>
  <si>
    <t>L-P1-B1-B12</t>
  </si>
  <si>
    <t>L-P1-C1-C12</t>
  </si>
  <si>
    <t>L-P1-D1-D12</t>
  </si>
  <si>
    <t>L-P1-E1-E12</t>
  </si>
  <si>
    <t>L-P1-F1-F12</t>
  </si>
  <si>
    <t>L-P1-G1-G12</t>
  </si>
  <si>
    <t>L-P1-H1-H12</t>
  </si>
  <si>
    <t>L-P10-A1-A12</t>
  </si>
  <si>
    <t>L-P10-A1-H1</t>
  </si>
  <si>
    <t>L-P10-A10-H10</t>
  </si>
  <si>
    <t>L-P10-A11-H11</t>
  </si>
  <si>
    <t>L-P10-A12-H12</t>
  </si>
  <si>
    <t>L-P10-A2-H2</t>
  </si>
  <si>
    <t>L-P10-A3-H3</t>
  </si>
  <si>
    <t>L-P10-A4-H4</t>
  </si>
  <si>
    <t>L-P10-A5-H5</t>
  </si>
  <si>
    <t>L-P10-A6-H6</t>
  </si>
  <si>
    <t>L-P10-A7-H7</t>
  </si>
  <si>
    <t>L-P10-A8-H8</t>
  </si>
  <si>
    <t>L-P10-A9-H9</t>
  </si>
  <si>
    <t>L-P10-B1-B12</t>
  </si>
  <si>
    <t>L-P10-C1-C12</t>
  </si>
  <si>
    <t>L-P10-D1-D12</t>
  </si>
  <si>
    <t>L-P10-E1-E12</t>
  </si>
  <si>
    <t>L-P10-F1-F12</t>
  </si>
  <si>
    <t>L-P10-G1-G12</t>
  </si>
  <si>
    <t>L-P10-H1-H12</t>
  </si>
  <si>
    <t>L-P11-A1-A12</t>
  </si>
  <si>
    <t>L-P11-A1-H1</t>
  </si>
  <si>
    <t>L-P11-A10-H10</t>
  </si>
  <si>
    <t>L-P11-A11-H11</t>
  </si>
  <si>
    <t>L-P11-A12-H12</t>
  </si>
  <si>
    <t>L-P11-A2-H2</t>
  </si>
  <si>
    <t>L-P11-A3-H3</t>
  </si>
  <si>
    <t>L-P11-A4-H4</t>
  </si>
  <si>
    <t>L-P11-A5-H5</t>
  </si>
  <si>
    <t>L-P11-A6-H6</t>
  </si>
  <si>
    <t>L-P11-A7-H7</t>
  </si>
  <si>
    <t>L-P11-A8-H8</t>
  </si>
  <si>
    <t>L-P11-A9-H9</t>
  </si>
  <si>
    <t>L-P11-B1-B12</t>
  </si>
  <si>
    <t>L-P11-C1-C12</t>
  </si>
  <si>
    <t>L-P11-D1-D12</t>
  </si>
  <si>
    <t>L-P11-E1-E12</t>
  </si>
  <si>
    <t>L-P11-F1-F12</t>
  </si>
  <si>
    <t>L-P11-G1-G12</t>
  </si>
  <si>
    <t>L-P11-H1-H12</t>
  </si>
  <si>
    <t>L-P12-A1-A12</t>
  </si>
  <si>
    <t>L-P12-A1-H1</t>
  </si>
  <si>
    <t>L-P12-A10-H10</t>
  </si>
  <si>
    <t>L-P12-A11-H11</t>
  </si>
  <si>
    <t>L-P12-A12-H12</t>
  </si>
  <si>
    <t>L-P12-A2-H2</t>
  </si>
  <si>
    <t>L-P12-A3-H3</t>
  </si>
  <si>
    <t>L-P12-A4-H4</t>
  </si>
  <si>
    <t>L-P12-A5-H5</t>
  </si>
  <si>
    <t>L-P12-A6-H6</t>
  </si>
  <si>
    <t>L-P12-A7-H7</t>
  </si>
  <si>
    <t>L-P12-A8-H8</t>
  </si>
  <si>
    <t>L-P12-A9-H9</t>
  </si>
  <si>
    <t>L-P12-B1-B12</t>
  </si>
  <si>
    <t>L-P12-C1-C12</t>
  </si>
  <si>
    <t>L-P12-D1-D12</t>
  </si>
  <si>
    <t>L-P12-E1-E12</t>
  </si>
  <si>
    <t>L-P12-F1-F12</t>
  </si>
  <si>
    <t>L-P12-G1-G12</t>
  </si>
  <si>
    <t>L-P12-H1-H12</t>
  </si>
  <si>
    <t>L-P13-A1-A12</t>
  </si>
  <si>
    <t>L-P13-A1-H1</t>
  </si>
  <si>
    <t>L-P13-A10-H10</t>
  </si>
  <si>
    <t>L-P13-A11-H11</t>
  </si>
  <si>
    <t>L-P13-A12-H12</t>
  </si>
  <si>
    <t>L-P13-A2-H2</t>
  </si>
  <si>
    <t>L-P13-A3-H3</t>
  </si>
  <si>
    <t>L-P13-A4-H4</t>
  </si>
  <si>
    <t>L-P13-A5-H5</t>
  </si>
  <si>
    <t>L-P13-A6-H6</t>
  </si>
  <si>
    <t>L-P13-A7-H7</t>
  </si>
  <si>
    <t>L-P13-A8-H8</t>
  </si>
  <si>
    <t>L-P13-A9-H9</t>
  </si>
  <si>
    <t>L-P13-B1-B12</t>
  </si>
  <si>
    <t>L-P13-C1-C12</t>
  </si>
  <si>
    <t>L-P13-D1-D12</t>
  </si>
  <si>
    <t>L-P13-E1-E12</t>
  </si>
  <si>
    <t>L-P13-F1-F12</t>
  </si>
  <si>
    <t>L-P13-G1-G12</t>
  </si>
  <si>
    <t>L-P13-H1-H12</t>
  </si>
  <si>
    <t>L-P14-A1-A12</t>
  </si>
  <si>
    <t>L-P14-A1-H1</t>
  </si>
  <si>
    <t>L-P14-A10-H10</t>
  </si>
  <si>
    <t>L-P14-A11-H11</t>
  </si>
  <si>
    <t>L-P14-A12-H12</t>
  </si>
  <si>
    <t>L-P14-A2-H2</t>
  </si>
  <si>
    <t>L-P14-A3-H3</t>
  </si>
  <si>
    <t>L-P14-A4-H4</t>
  </si>
  <si>
    <t>L-P14-A5-H5</t>
  </si>
  <si>
    <t>L-P14-A6-H6</t>
  </si>
  <si>
    <t>L-P14-A7-H7</t>
  </si>
  <si>
    <t>L-P14-A8-H8</t>
  </si>
  <si>
    <t>L-P14-A9-H9</t>
  </si>
  <si>
    <t>L-P14-B1-B12</t>
  </si>
  <si>
    <t>L-P14-C1-C12</t>
  </si>
  <si>
    <t>L-P14-D1-D12</t>
  </si>
  <si>
    <t>L-P14-E1-E12</t>
  </si>
  <si>
    <t>L-P14-F1-F12</t>
  </si>
  <si>
    <t>L-P14-G1-G12</t>
  </si>
  <si>
    <t>L-P14-H1-H12</t>
  </si>
  <si>
    <t>L-P15-A1-A12</t>
  </si>
  <si>
    <t>L-P15-A1-H1</t>
  </si>
  <si>
    <t>L-P15-A10-H10</t>
  </si>
  <si>
    <t>L-P15-A11-H11</t>
  </si>
  <si>
    <t>L-P15-A12-H12</t>
  </si>
  <si>
    <t>L-P15-A2-H2</t>
  </si>
  <si>
    <t>L-P15-A3-H3</t>
  </si>
  <si>
    <t>L-P15-A4-H4</t>
  </si>
  <si>
    <t>L-P15-A5-H5</t>
  </si>
  <si>
    <t>L-P15-A6-H6</t>
  </si>
  <si>
    <t>L-P15-A7-H7</t>
  </si>
  <si>
    <t>L-P15-A8-H8</t>
  </si>
  <si>
    <t>L-P15-A9-H9</t>
  </si>
  <si>
    <t>L-P15-B1-B12</t>
  </si>
  <si>
    <t>L-P15-C1-C12</t>
  </si>
  <si>
    <t>L-P15-D1-D12</t>
  </si>
  <si>
    <t>L-P15-E1-E12</t>
  </si>
  <si>
    <t>L-P15-F1-F12</t>
  </si>
  <si>
    <t>L-P15-G1-G12</t>
  </si>
  <si>
    <t>L-P15-H1-H12</t>
  </si>
  <si>
    <t>L-P2-A1-A12</t>
  </si>
  <si>
    <t>L-P2-A1-H1</t>
  </si>
  <si>
    <t>L-P2-A10-H10</t>
  </si>
  <si>
    <t>L-P2-A11-H11</t>
  </si>
  <si>
    <t>L-P2-A12-H12</t>
  </si>
  <si>
    <t>L-P2-A2-H2</t>
  </si>
  <si>
    <t>L-P2-A3-H3</t>
  </si>
  <si>
    <t>L-P2-A4-H4</t>
  </si>
  <si>
    <t>L-P2-A5-H5</t>
  </si>
  <si>
    <t>L-P2-A6-H6</t>
  </si>
  <si>
    <t>L-P2-A7-H7</t>
  </si>
  <si>
    <t>L-P2-A8-H8</t>
  </si>
  <si>
    <t>L-P2-A9-H9</t>
  </si>
  <si>
    <t>L-P2-B1-B12</t>
  </si>
  <si>
    <t>L-P2-C1-C12</t>
  </si>
  <si>
    <t>L-P2-D1-D12</t>
  </si>
  <si>
    <t>L-P2-E1-E12</t>
  </si>
  <si>
    <t>L-P2-F1-F12</t>
  </si>
  <si>
    <t>L-P2-G1-G12</t>
  </si>
  <si>
    <t>L-P2-H1-H12</t>
  </si>
  <si>
    <t>L-P3-A1-A12</t>
  </si>
  <si>
    <t>L-P3-A1-H1</t>
  </si>
  <si>
    <t>L-P3-A10-H10</t>
  </si>
  <si>
    <t>L-P3-A11-H11</t>
  </si>
  <si>
    <t>L-P3-A12-H12</t>
  </si>
  <si>
    <t>L-P3-A2-H2</t>
  </si>
  <si>
    <t>L-P3-A3-H3</t>
  </si>
  <si>
    <t>L-P3-A4-H4</t>
  </si>
  <si>
    <t>L-P3-A5-H5</t>
  </si>
  <si>
    <t>L-P3-A6-H6</t>
  </si>
  <si>
    <t>L-P3-A7-H7</t>
  </si>
  <si>
    <t>L-P3-A8-H8</t>
  </si>
  <si>
    <t>L-P3-A9-H9</t>
  </si>
  <si>
    <t>L-P3-B1-B12</t>
  </si>
  <si>
    <t>L-P3-C1-C12</t>
  </si>
  <si>
    <t>L-P3-D1-D12</t>
  </si>
  <si>
    <t>L-P3-E1-E12</t>
  </si>
  <si>
    <t>L-P3-F1-F12</t>
  </si>
  <si>
    <t>L-P3-G1-G12</t>
  </si>
  <si>
    <t>L-P3-H1-H12</t>
  </si>
  <si>
    <t>L-P4-G1-G12</t>
    <phoneticPr fontId="1" type="noConversion"/>
  </si>
  <si>
    <t>L-P5-A1-A12</t>
  </si>
  <si>
    <t>L-P5-A1-H1</t>
  </si>
  <si>
    <t>L-P5-A10-H10</t>
  </si>
  <si>
    <t>L-P5-A11-H11</t>
  </si>
  <si>
    <t>L-P5-A12-H12</t>
  </si>
  <si>
    <t>L-P5-A2-H2</t>
  </si>
  <si>
    <t>L-P5-A3-H3</t>
  </si>
  <si>
    <t>L-P5-A4-H4</t>
  </si>
  <si>
    <t>L-P5-A5-H5</t>
  </si>
  <si>
    <t>L-P5-A6-H6</t>
  </si>
  <si>
    <t>L-P5-A7-H7</t>
  </si>
  <si>
    <t>L-P5-A8-H8</t>
  </si>
  <si>
    <t>L-P5-A9-H9</t>
  </si>
  <si>
    <t>L-P5-B1-B12</t>
  </si>
  <si>
    <t>L-P5-C1-C12</t>
  </si>
  <si>
    <t>L-P5-D1-D12</t>
  </si>
  <si>
    <t>L-P5-E1-E12</t>
  </si>
  <si>
    <t>L-P5-F1-F12</t>
  </si>
  <si>
    <t>L-P5-G1-G12</t>
  </si>
  <si>
    <t>L-P5-H1-H12</t>
  </si>
  <si>
    <t>L-P6-A1-A12</t>
  </si>
  <si>
    <t>L-P6-A1-H1</t>
  </si>
  <si>
    <t>L-P6-A10-H10</t>
  </si>
  <si>
    <t>L-P6-A11-H11</t>
  </si>
  <si>
    <t>L-P6-A12-H12</t>
  </si>
  <si>
    <t>L-P6-A2-H2</t>
  </si>
  <si>
    <t>L-P6-A3-H3</t>
  </si>
  <si>
    <t>L-P6-A4-H4</t>
  </si>
  <si>
    <t>L-P6-A5-H5</t>
  </si>
  <si>
    <t>L-P6-A6-H6</t>
  </si>
  <si>
    <t>L-P6-A7-H7</t>
  </si>
  <si>
    <t>L-P6-A8-H8</t>
  </si>
  <si>
    <t>L-P6-A9-H9</t>
  </si>
  <si>
    <t>L-P6-B1-B12</t>
  </si>
  <si>
    <t>L-P6-C1-C12</t>
  </si>
  <si>
    <t>L-P6-D1-D12</t>
  </si>
  <si>
    <t>L-P6-E1-E12</t>
  </si>
  <si>
    <t>L-P6-F1-F12</t>
  </si>
  <si>
    <t>L-P6-G1-G12</t>
  </si>
  <si>
    <t>L-P6-H1-H12</t>
  </si>
  <si>
    <t>L-P7-A1-A12</t>
  </si>
  <si>
    <t>L-P7-A1-H1</t>
  </si>
  <si>
    <t>L-P7-A10-H10</t>
  </si>
  <si>
    <t>L-P7-A11-H11</t>
  </si>
  <si>
    <t>L-P7-A12-H12</t>
  </si>
  <si>
    <t>L-P7-A2-H2</t>
  </si>
  <si>
    <t>L-P7-A3-H3</t>
  </si>
  <si>
    <t>L-P7-A4-H4</t>
  </si>
  <si>
    <t>L-P7-A5-H5</t>
  </si>
  <si>
    <t>L-P7-A6-H6</t>
  </si>
  <si>
    <t>L-P7-A7-H7</t>
  </si>
  <si>
    <t>L-P7-A8-H8</t>
  </si>
  <si>
    <t>L-P7-A9-H9</t>
  </si>
  <si>
    <t>L-P7-B1-B12</t>
  </si>
  <si>
    <t>L-P7-C1-C12</t>
  </si>
  <si>
    <t>L-P7-D1-D12</t>
  </si>
  <si>
    <t>L-P7-E1-E12</t>
  </si>
  <si>
    <t>L-P7-F1-F12</t>
  </si>
  <si>
    <t>L-P7-G1-G12</t>
  </si>
  <si>
    <t>L-P7-H1-H12</t>
  </si>
  <si>
    <t>L-P8-A1-A12</t>
  </si>
  <si>
    <t>L-P8-A1-H1</t>
  </si>
  <si>
    <t>L-P8-A10-H10</t>
  </si>
  <si>
    <t>L-P8-A11-H11</t>
  </si>
  <si>
    <t>L-P8-A12-H12</t>
  </si>
  <si>
    <t>L-P8-A2-H2</t>
  </si>
  <si>
    <t>L-P8-A3-H3</t>
  </si>
  <si>
    <t>L-P8-A4-H4</t>
  </si>
  <si>
    <t>L-P8-A5-H5</t>
  </si>
  <si>
    <t>L-P8-A6-H6</t>
  </si>
  <si>
    <t>L-P8-A7-H7</t>
  </si>
  <si>
    <t>L-P8-A8-H8</t>
  </si>
  <si>
    <t>L-P8-A9-H9</t>
  </si>
  <si>
    <t>L-P8-B1-B12</t>
  </si>
  <si>
    <t>L-P8-C1-C12</t>
  </si>
  <si>
    <t>L-P8-D1-D12</t>
  </si>
  <si>
    <t>L-P8-E1-E12</t>
  </si>
  <si>
    <t>L-P8-F1-F12</t>
  </si>
  <si>
    <t>L-P8-G1-G12</t>
  </si>
  <si>
    <t>L-P8-H1-H12</t>
  </si>
  <si>
    <t>L-P9-A1-A12</t>
  </si>
  <si>
    <t>L-P9-A1-H1</t>
  </si>
  <si>
    <t>L-P9-A10-H10</t>
  </si>
  <si>
    <t>L-P9-A11-H11</t>
  </si>
  <si>
    <t>L-P9-A12-H12</t>
  </si>
  <si>
    <t>L-P9-A2-H2</t>
  </si>
  <si>
    <t>L-P9-A3-H3</t>
  </si>
  <si>
    <t>L-P9-A4-H4</t>
  </si>
  <si>
    <t>L-P9-A5-H5</t>
  </si>
  <si>
    <t>L-P9-A6-H6</t>
  </si>
  <si>
    <t>L-P9-A7-H7</t>
  </si>
  <si>
    <t>L-P9-A8-H8</t>
  </si>
  <si>
    <t>L-P9-A9-H9</t>
  </si>
  <si>
    <t>L-P9-B1-B12</t>
  </si>
  <si>
    <t>L-P9-C1-C12</t>
  </si>
  <si>
    <t>L-P9-D1-D12</t>
  </si>
  <si>
    <t>L-P9-E1-E12</t>
  </si>
  <si>
    <t>L-P9-F1-F12</t>
  </si>
  <si>
    <t>L-P9-G1-G12</t>
  </si>
  <si>
    <t>L-P9-H1-H12</t>
  </si>
  <si>
    <t>L-WT1</t>
  </si>
  <si>
    <t>L-WT2</t>
  </si>
  <si>
    <t>L-WT3</t>
  </si>
  <si>
    <t>L-WT4</t>
  </si>
  <si>
    <t>M-P10-A1-A12</t>
  </si>
  <si>
    <t>M-P10-A1-H1</t>
  </si>
  <si>
    <t>M-P10-A10-H10</t>
  </si>
  <si>
    <t>M-P10-A11-H11</t>
  </si>
  <si>
    <t>M-P10-A12-H12</t>
  </si>
  <si>
    <t>M-P10-A2-H2</t>
  </si>
  <si>
    <t>M-P10-A3-H3</t>
  </si>
  <si>
    <t>M-P10-A4-H4</t>
  </si>
  <si>
    <t>M-P10-A5-H5</t>
  </si>
  <si>
    <t>M-P10-A6-H6</t>
  </si>
  <si>
    <t>M-P10-A7-H7</t>
  </si>
  <si>
    <t>M-P10-A8-H8</t>
  </si>
  <si>
    <t>M-P10-A9-H9</t>
  </si>
  <si>
    <t>M-P10-B1-B12</t>
  </si>
  <si>
    <t>M-P10-C1-C12</t>
  </si>
  <si>
    <t>M-P10-D1-D12</t>
  </si>
  <si>
    <t>M-P10-E1-E12</t>
  </si>
  <si>
    <t>M-P10-F1-F12</t>
  </si>
  <si>
    <t>M-P10-G1-G12</t>
  </si>
  <si>
    <t>M-P10-H1-H12</t>
  </si>
  <si>
    <t>M-P11-A1-A12</t>
  </si>
  <si>
    <t>M-P11-A1-H1</t>
  </si>
  <si>
    <t>M-P11-A10-H10</t>
  </si>
  <si>
    <t>M-P11-A11-H11</t>
  </si>
  <si>
    <t>M-P11-A12-H12</t>
  </si>
  <si>
    <t>M-P11-A2-H2</t>
  </si>
  <si>
    <t>M-P11-A3-H3</t>
  </si>
  <si>
    <t>M-P11-A4-H4</t>
  </si>
  <si>
    <t>M-P11-A5-H5</t>
  </si>
  <si>
    <t>M-P11-A6-H6</t>
  </si>
  <si>
    <t>M-P11-A7-H7</t>
  </si>
  <si>
    <t>M-P11-A8-H8</t>
  </si>
  <si>
    <t>M-P11-A9-H9</t>
  </si>
  <si>
    <t>M-P11-B1-B12</t>
  </si>
  <si>
    <t>M-P11-C1-C12</t>
  </si>
  <si>
    <t>M-P11-D1-D12</t>
  </si>
  <si>
    <t>M-P11-E1-E12</t>
  </si>
  <si>
    <t>M-P11-F1-F12</t>
  </si>
  <si>
    <t>M-P11-G1-G12</t>
  </si>
  <si>
    <t>M-P11-H1-H12</t>
  </si>
  <si>
    <t>M-P12-A1-A12</t>
  </si>
  <si>
    <t>M-P12-A1-H1</t>
  </si>
  <si>
    <t>M-P12-A10-H10</t>
  </si>
  <si>
    <t>M-P12-A11-H11</t>
  </si>
  <si>
    <t>M-P12-A12-H12</t>
  </si>
  <si>
    <t>M-P12-A2-H2</t>
  </si>
  <si>
    <t>M-P12-A3-H3</t>
  </si>
  <si>
    <t>M-P12-A4-H4</t>
  </si>
  <si>
    <t>M-P12-A5-H5</t>
  </si>
  <si>
    <t>M-P12-A6-H6</t>
  </si>
  <si>
    <t>M-P12-A7-H7</t>
  </si>
  <si>
    <t>M-P12-A8-H8</t>
  </si>
  <si>
    <t>M-P12-A9-H9</t>
  </si>
  <si>
    <t>M-P12-B1-B12</t>
  </si>
  <si>
    <t>M-P12-C1-C12</t>
  </si>
  <si>
    <t>M-P12-D1-D12</t>
  </si>
  <si>
    <t>M-P12-E1-E12</t>
  </si>
  <si>
    <t>M-P12-F1-F12</t>
  </si>
  <si>
    <t>M-P12-G1-G12</t>
  </si>
  <si>
    <t>M-P12-H1-H12</t>
  </si>
  <si>
    <t>M-P13-A1-A12</t>
  </si>
  <si>
    <t>M-P13-A1-H1</t>
  </si>
  <si>
    <t>M-P13-A10-H10</t>
  </si>
  <si>
    <t>M-P13-A11-H11</t>
  </si>
  <si>
    <t>M-P13-A2-H2</t>
  </si>
  <si>
    <t>M-P13-A3-H3</t>
  </si>
  <si>
    <t>M-P13-A4-H4</t>
  </si>
  <si>
    <t>M-P13-A5-H5</t>
  </si>
  <si>
    <t>M-P13-A6-H6</t>
  </si>
  <si>
    <t>M-P13-A7-H7</t>
  </si>
  <si>
    <t>M-P13-A8-H8</t>
  </si>
  <si>
    <t>M-P13-A9-H9</t>
  </si>
  <si>
    <t>M-P13-B1-B12</t>
  </si>
  <si>
    <t>M-P13-C1-C12</t>
  </si>
  <si>
    <t>M-P13-E1-E12</t>
  </si>
  <si>
    <t>M-P13-F1-F12</t>
  </si>
  <si>
    <t>M-P13-G1-G12</t>
  </si>
  <si>
    <t>M-P13-H1-H12</t>
  </si>
  <si>
    <t>M-P14-A1-A12</t>
  </si>
  <si>
    <t>M-P14-A1-H1</t>
  </si>
  <si>
    <t>M-P14-A10-H10</t>
  </si>
  <si>
    <t>M-P14-A11-H11</t>
  </si>
  <si>
    <t>M-P14-A2-H2</t>
  </si>
  <si>
    <t>M-P14-A3-H3</t>
  </si>
  <si>
    <t>M-P14-A4-H4</t>
  </si>
  <si>
    <t>M-P14-A5-H5</t>
  </si>
  <si>
    <t>M-P14-A8-H8</t>
  </si>
  <si>
    <t>M-P14-A9-H9</t>
  </si>
  <si>
    <t>M-P14-B1-B12</t>
  </si>
  <si>
    <t>M-P14-C1-C12</t>
  </si>
  <si>
    <t>M-P14-D1-D12</t>
  </si>
  <si>
    <t>M-P14-E1-E12</t>
  </si>
  <si>
    <t>M-P14-F1-F12</t>
  </si>
  <si>
    <t>M-P14-G1-G12</t>
  </si>
  <si>
    <t>M-P14-H1-H12</t>
  </si>
  <si>
    <t>M-P15-A1-A12</t>
  </si>
  <si>
    <t>M-P15-A1-H1</t>
  </si>
  <si>
    <t>M-P15-A10-H10</t>
  </si>
  <si>
    <t>M-P15-A11-H11</t>
  </si>
  <si>
    <t>M-P15-A12-H12</t>
  </si>
  <si>
    <t>M-P15-A3-H3</t>
  </si>
  <si>
    <t>M-P15-A4-H4</t>
  </si>
  <si>
    <t>M-P15-A5-H5</t>
  </si>
  <si>
    <t>M-P15-A6-H6</t>
  </si>
  <si>
    <t>M-P15-A7-H7</t>
  </si>
  <si>
    <t>M-P15-A8-H8</t>
  </si>
  <si>
    <t>M-P15-A9-H9</t>
  </si>
  <si>
    <t>M-P15-B1-B12</t>
  </si>
  <si>
    <t>M-P15-C1-C12</t>
  </si>
  <si>
    <t>M-P15-D1-D12</t>
  </si>
  <si>
    <t>M-P15-E1-E12</t>
  </si>
  <si>
    <t>M-P15-F1-F12</t>
  </si>
  <si>
    <t>M-P15-G1-G12</t>
  </si>
  <si>
    <t>M-P15-H1-H12</t>
  </si>
  <si>
    <t>M-P16-A1-A12</t>
  </si>
  <si>
    <t>M-P16-A10-H10</t>
  </si>
  <si>
    <t>M-P16-A11-H11</t>
  </si>
  <si>
    <t>M-P16-A12-H12</t>
  </si>
  <si>
    <t>M-P16-A3-H3</t>
  </si>
  <si>
    <t>M-P16-A4-H4</t>
  </si>
  <si>
    <t>M-P16-A5-H5</t>
  </si>
  <si>
    <t>M-P16-A6-H6</t>
  </si>
  <si>
    <t>M-P16-A7-H7</t>
  </si>
  <si>
    <t>M-P16-A8-H8</t>
  </si>
  <si>
    <t>M-P16-A9-H9</t>
  </si>
  <si>
    <t>M-P16-B1-B12</t>
  </si>
  <si>
    <t>M-P16-C1-C12</t>
  </si>
  <si>
    <t>M-P16-D1-D12</t>
  </si>
  <si>
    <t>M-P16-E1-E12</t>
  </si>
  <si>
    <t>M-P16-F1-F12</t>
  </si>
  <si>
    <t>M-P16-G1-G12</t>
  </si>
  <si>
    <t>M-P16-H1-H12</t>
  </si>
  <si>
    <t>M-P17-A1-A12</t>
  </si>
  <si>
    <t>M-P17-A1-H1</t>
  </si>
  <si>
    <t>M-P17-A10-H10</t>
  </si>
  <si>
    <t>M-P17-A11-H11</t>
  </si>
  <si>
    <t>M-P17-A12-H12</t>
  </si>
  <si>
    <t>M-P17-A2-H2</t>
  </si>
  <si>
    <t>M-P17-A3-H3</t>
  </si>
  <si>
    <t>M-P17-A4-H4</t>
  </si>
  <si>
    <t>M-P17-A5-H5</t>
  </si>
  <si>
    <t>M-P17-A6-H6</t>
  </si>
  <si>
    <t>M-P17-A7-H7</t>
  </si>
  <si>
    <t>M-P17-A8-H8</t>
  </si>
  <si>
    <t>M-P17-A9-H9</t>
  </si>
  <si>
    <t>M-P17-B1-B12</t>
  </si>
  <si>
    <t>M-P17-C1-C12</t>
  </si>
  <si>
    <t>M-P17-D1-D12</t>
  </si>
  <si>
    <t>M-P17-E1-E12</t>
  </si>
  <si>
    <t>M-P17-F1-F12</t>
  </si>
  <si>
    <t>M-P17-G1-G12</t>
  </si>
  <si>
    <t>M-P17-H1-H12</t>
  </si>
  <si>
    <t>M-P18-A1-A12</t>
  </si>
  <si>
    <t>M-P18-A1-H1</t>
  </si>
  <si>
    <t>M-P18-A10-H10</t>
  </si>
  <si>
    <t>M-P18-A11-H11</t>
  </si>
  <si>
    <t>M-P18-A12-H12</t>
  </si>
  <si>
    <t>M-P18-A2-H2</t>
  </si>
  <si>
    <t>M-P18-A3-H3</t>
  </si>
  <si>
    <t>M-P18-A4-H4</t>
  </si>
  <si>
    <t>M-P18-A5-H5</t>
  </si>
  <si>
    <t>M-P18-A6-H6</t>
  </si>
  <si>
    <t>M-P18-A7-H7</t>
  </si>
  <si>
    <t>M-P18-A8-H8</t>
  </si>
  <si>
    <t>M-P18-A9-H9</t>
  </si>
  <si>
    <t>M-P18-B1-B12</t>
  </si>
  <si>
    <t>M-P18-C1-C12</t>
  </si>
  <si>
    <t>M-P18-D1-D12</t>
  </si>
  <si>
    <t>M-P18-E1-E12</t>
  </si>
  <si>
    <t>M-P18-F1-F12</t>
  </si>
  <si>
    <t>M-P18-G1-G12</t>
  </si>
  <si>
    <t>M-P18-H1-H12</t>
  </si>
  <si>
    <t>M-P19-A1-A12</t>
  </si>
  <si>
    <t>M-P19-A1-H1</t>
  </si>
  <si>
    <t>M-P19-A10-H10</t>
  </si>
  <si>
    <t>M-P19-A11-H11</t>
  </si>
  <si>
    <t>M-P19-A12-H12</t>
  </si>
  <si>
    <t>M-P19-A2-H2</t>
  </si>
  <si>
    <t>M-P19-A3-H3</t>
  </si>
  <si>
    <t>M-P19-A4-H4</t>
  </si>
  <si>
    <t>M-P19-A5-H5</t>
  </si>
  <si>
    <t>M-P19-A6-H6</t>
  </si>
  <si>
    <t>M-P19-A7-H7</t>
  </si>
  <si>
    <t>M-P19-A8-H8</t>
  </si>
  <si>
    <t>M-P19-A9-H9</t>
  </si>
  <si>
    <t>M-P19-B1-B12</t>
  </si>
  <si>
    <t>M-P19-C1-C12</t>
  </si>
  <si>
    <t>M-P19-D1-D12</t>
  </si>
  <si>
    <t>M-P19-E1-E12</t>
  </si>
  <si>
    <t>M-P19-F1-F12</t>
  </si>
  <si>
    <t>M-P19-G1-G12</t>
  </si>
  <si>
    <t>M-P19-H1-H12</t>
  </si>
  <si>
    <t>M-P20-A1-A12</t>
  </si>
  <si>
    <t>M-P20-A1-H1</t>
  </si>
  <si>
    <t>M-P20-A10-H10</t>
  </si>
  <si>
    <t>M-P20-A11-H11</t>
  </si>
  <si>
    <t>M-P20-A12-H12</t>
  </si>
  <si>
    <t>M-P20-A2-H2</t>
  </si>
  <si>
    <t>M-P20-A3-H3</t>
  </si>
  <si>
    <t>M-P20-A4-H4</t>
  </si>
  <si>
    <t>M-P20-A5-H5</t>
  </si>
  <si>
    <t>M-P20-A6-H6</t>
  </si>
  <si>
    <t>M-P20-A7-H7</t>
  </si>
  <si>
    <t>M-P20-A8-H8</t>
  </si>
  <si>
    <t>M-P20-A9-H9</t>
  </si>
  <si>
    <t>M-P20-B1-B12</t>
  </si>
  <si>
    <t>M-P20-C1-C12</t>
  </si>
  <si>
    <t>M-P20-D1-D12</t>
  </si>
  <si>
    <t>M-P20-E1-E12</t>
  </si>
  <si>
    <t>M-P20-F1-F12</t>
  </si>
  <si>
    <t>M-P20-G1-G12</t>
  </si>
  <si>
    <t>M-P20-H1-H12</t>
  </si>
  <si>
    <t>M-P21-A1-A12</t>
  </si>
  <si>
    <t>M-P21-A1-H1</t>
  </si>
  <si>
    <t>M-P21-A10-H10</t>
  </si>
  <si>
    <t>M-P21-A11-H11</t>
  </si>
  <si>
    <t>M-P21-A12-H12</t>
  </si>
  <si>
    <t>M-P21-A2-H2</t>
  </si>
  <si>
    <t>M-P21-A3-H3</t>
  </si>
  <si>
    <t>M-P21-A4-H4</t>
  </si>
  <si>
    <t>M-P21-A5-H5</t>
  </si>
  <si>
    <t>M-P21-A6-H6</t>
  </si>
  <si>
    <t>M-P21-A8-H8</t>
  </si>
  <si>
    <t>M-P21-A9-H9</t>
  </si>
  <si>
    <t>M-P21-B1-B12</t>
  </si>
  <si>
    <t>M-P21-C1-C12</t>
  </si>
  <si>
    <t>M-P21-D1-D12</t>
  </si>
  <si>
    <t>M-P21-E1-E12</t>
  </si>
  <si>
    <t>M-P21-F1-F12</t>
  </si>
  <si>
    <t>M-P21-G1-G12</t>
  </si>
  <si>
    <t>M-P21-H1-H12</t>
  </si>
  <si>
    <t>M-P22-A1-A12</t>
  </si>
  <si>
    <t>M-P22-A1-H1</t>
  </si>
  <si>
    <t>M-P22-A10-H10</t>
  </si>
  <si>
    <t>M-P22-A11-H11</t>
  </si>
  <si>
    <t>M-P22-A2-H2</t>
  </si>
  <si>
    <t>M-P22-A3-H3</t>
  </si>
  <si>
    <t>M-P22-A4-H4</t>
  </si>
  <si>
    <t>M-P22-A5-H5</t>
  </si>
  <si>
    <t>M-P22-A6-H6</t>
  </si>
  <si>
    <t>M-P22-A7-H7</t>
  </si>
  <si>
    <t>M-P22-A8-H8</t>
  </si>
  <si>
    <t>M-P22-A9-H9</t>
  </si>
  <si>
    <t>M-P22-B1-B12</t>
  </si>
  <si>
    <t>M-P22-C1-C12</t>
  </si>
  <si>
    <t>M-P22-D1-D12</t>
  </si>
  <si>
    <t>M-P22-E1-E12</t>
  </si>
  <si>
    <t>M-P22-F1-F12</t>
  </si>
  <si>
    <t>M-P22-G1-G12</t>
  </si>
  <si>
    <t>M-P22-H1-H12</t>
  </si>
  <si>
    <t>M-P9-A1-A12</t>
  </si>
  <si>
    <t>M-P9-A1-H1</t>
  </si>
  <si>
    <t>M-P9-A10-H10</t>
  </si>
  <si>
    <t>M-P9-A11-H11</t>
  </si>
  <si>
    <t>M-P9-A12-H12</t>
  </si>
  <si>
    <t>M-P9-A2-H2</t>
  </si>
  <si>
    <t>M-P9-A3-H3</t>
  </si>
  <si>
    <t>M-P9-A4-H4</t>
  </si>
  <si>
    <t>M-P9-A5-H5</t>
  </si>
  <si>
    <t>M-P9-A6-H6</t>
  </si>
  <si>
    <t>M-P9-A7-H7</t>
  </si>
  <si>
    <t>M-P9-A8-H8</t>
  </si>
  <si>
    <t>M-P9-A9-H9</t>
  </si>
  <si>
    <t>M-P9-B1-B12</t>
  </si>
  <si>
    <t>M-P9-C1-C12</t>
  </si>
  <si>
    <t>M-P9-D1-D12</t>
  </si>
  <si>
    <t>M-P9-E1-E12</t>
  </si>
  <si>
    <t>M-P9-F1-F12</t>
  </si>
  <si>
    <t>M-P9-G1-G12</t>
  </si>
  <si>
    <t>M-P9-H1-H12</t>
  </si>
  <si>
    <t>GT</t>
  </si>
  <si>
    <t>0/1</t>
  </si>
  <si>
    <t>Genotype Qualit</t>
    <phoneticPr fontId="1" type="noConversion"/>
  </si>
  <si>
    <t>Reference Depth</t>
    <phoneticPr fontId="1" type="noConversion"/>
  </si>
  <si>
    <t>Alter Depth</t>
    <phoneticPr fontId="1" type="noConversion"/>
  </si>
  <si>
    <t>Sample Depth</t>
    <phoneticPr fontId="1" type="noConversion"/>
  </si>
  <si>
    <t>Ratio</t>
    <phoneticPr fontId="1" type="noConversion"/>
  </si>
  <si>
    <t xml:space="preserve">The same threshold of &gt;0.05 &amp; &lt;0.95 was used for both row-pooling sample (12×) and column-pooling sample (8×) </t>
    <phoneticPr fontId="1" type="noConversion"/>
  </si>
  <si>
    <r>
      <t>The same threshold of &gt;0.05 &amp; &lt;0.95 was used for both row-pooling sample (12</t>
    </r>
    <r>
      <rPr>
        <sz val="11"/>
        <color theme="1"/>
        <rFont val="宋体"/>
        <family val="3"/>
        <charset val="134"/>
      </rPr>
      <t>×</t>
    </r>
    <r>
      <rPr>
        <sz val="11"/>
        <color theme="1"/>
        <rFont val="Times New Roman"/>
        <family val="1"/>
      </rPr>
      <t>) and column-pooling sample (8</t>
    </r>
    <r>
      <rPr>
        <sz val="11"/>
        <color theme="1"/>
        <rFont val="宋体"/>
        <family val="3"/>
        <charset val="134"/>
      </rPr>
      <t>×</t>
    </r>
    <r>
      <rPr>
        <sz val="11"/>
        <color theme="1"/>
        <rFont val="Times New Roman"/>
        <family val="1"/>
      </rPr>
      <t xml:space="preserve">) </t>
    </r>
    <phoneticPr fontId="1" type="noConversion"/>
  </si>
  <si>
    <t>Note</t>
    <phoneticPr fontId="1" type="noConversion"/>
  </si>
  <si>
    <t>&gt;0.05 &amp; &lt;0.95, so the pooling sample was a mutan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color theme="1"/>
      <name val="宋体"/>
      <family val="3"/>
      <charset val="134"/>
    </font>
    <font>
      <b/>
      <sz val="11"/>
      <color theme="1"/>
      <name val="Times New Roman"/>
      <family val="1"/>
    </font>
    <font>
      <b/>
      <sz val="11"/>
      <color theme="1"/>
      <name val="等线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2" tint="-9.9978637043366805E-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2" fillId="0" borderId="0" xfId="0" applyFont="1" applyAlignment="1">
      <alignment horizontal="left" vertical="center"/>
    </xf>
    <xf numFmtId="0" fontId="2" fillId="0" borderId="0" xfId="0" applyFont="1" applyFill="1" applyAlignment="1">
      <alignment vertical="center"/>
    </xf>
    <xf numFmtId="0" fontId="2" fillId="2" borderId="0" xfId="0" applyFont="1" applyFill="1" applyAlignment="1">
      <alignment horizontal="left"/>
    </xf>
    <xf numFmtId="0" fontId="0" fillId="0" borderId="0" xfId="0" applyFill="1"/>
    <xf numFmtId="0" fontId="2" fillId="0" borderId="0" xfId="0" applyFont="1" applyBorder="1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Border="1" applyAlignment="1">
      <alignment horizontal="left"/>
    </xf>
    <xf numFmtId="0" fontId="2" fillId="0" borderId="0" xfId="0" applyFont="1" applyBorder="1" applyAlignment="1">
      <alignment horizontal="center" vertical="center"/>
    </xf>
    <xf numFmtId="0" fontId="2" fillId="0" borderId="3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2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 vertical="center"/>
    </xf>
    <xf numFmtId="0" fontId="2" fillId="2" borderId="1" xfId="0" applyFont="1" applyFill="1" applyBorder="1" applyAlignment="1">
      <alignment horizontal="left"/>
    </xf>
    <xf numFmtId="0" fontId="2" fillId="0" borderId="0" xfId="0" applyFont="1" applyBorder="1" applyAlignment="1">
      <alignment horizontal="left" vertical="center"/>
    </xf>
    <xf numFmtId="0" fontId="2" fillId="0" borderId="0" xfId="0" applyFont="1" applyFill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left"/>
    </xf>
    <xf numFmtId="0" fontId="2" fillId="0" borderId="3" xfId="0" applyFont="1" applyBorder="1" applyAlignment="1">
      <alignment horizontal="center" vertical="center"/>
    </xf>
    <xf numFmtId="0" fontId="2" fillId="3" borderId="3" xfId="0" applyFont="1" applyFill="1" applyBorder="1" applyAlignment="1">
      <alignment horizontal="center"/>
    </xf>
    <xf numFmtId="49" fontId="2" fillId="3" borderId="0" xfId="0" applyNumberFormat="1" applyFont="1" applyFill="1" applyAlignment="1">
      <alignment horizontal="left"/>
    </xf>
    <xf numFmtId="0" fontId="2" fillId="3" borderId="0" xfId="0" applyFont="1" applyFill="1" applyBorder="1" applyAlignment="1">
      <alignment horizontal="center" wrapText="1"/>
    </xf>
    <xf numFmtId="0" fontId="2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left"/>
    </xf>
    <xf numFmtId="0" fontId="2" fillId="2" borderId="0" xfId="0" applyFont="1" applyFill="1" applyAlignment="1">
      <alignment horizontal="left" vertical="center"/>
    </xf>
    <xf numFmtId="0" fontId="2" fillId="2" borderId="0" xfId="0" applyFon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2" borderId="0" xfId="0" applyFill="1"/>
    <xf numFmtId="0" fontId="2" fillId="2" borderId="0" xfId="0" applyFont="1" applyFill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CCE8D1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2"/>
  <sheetViews>
    <sheetView zoomScale="110" zoomScaleNormal="110" workbookViewId="0">
      <selection activeCell="N50" sqref="N50"/>
    </sheetView>
  </sheetViews>
  <sheetFormatPr defaultRowHeight="13.8"/>
  <cols>
    <col min="1" max="6" width="8.33203125" style="8" customWidth="1"/>
    <col min="7" max="7" width="10.109375" style="8" customWidth="1"/>
    <col min="8" max="8" width="8.33203125" style="8" customWidth="1"/>
    <col min="9" max="9" width="10.77734375" style="8" customWidth="1"/>
    <col min="10" max="11" width="8.33203125" style="8" customWidth="1"/>
    <col min="12" max="12" width="10.109375" style="8" customWidth="1"/>
    <col min="13" max="13" width="8.33203125" style="8" customWidth="1"/>
    <col min="14" max="14" width="10.5546875" style="8" customWidth="1"/>
    <col min="15" max="18" width="8.33203125" style="8" customWidth="1"/>
    <col min="19" max="19" width="10.21875" style="8" customWidth="1"/>
    <col min="20" max="22" width="8.88671875" style="8"/>
    <col min="23" max="16384" width="8.88671875" style="6"/>
  </cols>
  <sheetData>
    <row r="1" spans="1:23">
      <c r="A1" s="8" t="s">
        <v>152</v>
      </c>
      <c r="O1" s="9"/>
      <c r="P1" s="9"/>
      <c r="Q1" s="9"/>
      <c r="R1" s="9"/>
      <c r="S1" s="9"/>
      <c r="T1" s="9"/>
      <c r="U1" s="9"/>
      <c r="V1" s="5"/>
    </row>
    <row r="2" spans="1:23">
      <c r="B2" s="10">
        <v>1</v>
      </c>
      <c r="C2" s="10">
        <v>2</v>
      </c>
      <c r="D2" s="10">
        <v>3</v>
      </c>
      <c r="E2" s="10">
        <v>4</v>
      </c>
      <c r="F2" s="10">
        <v>5</v>
      </c>
      <c r="G2" s="10">
        <v>6</v>
      </c>
      <c r="H2" s="10">
        <v>7</v>
      </c>
      <c r="I2" s="10">
        <v>8</v>
      </c>
      <c r="J2" s="10">
        <v>9</v>
      </c>
      <c r="K2" s="10">
        <v>10</v>
      </c>
      <c r="L2" s="10">
        <v>11</v>
      </c>
      <c r="M2" s="10">
        <v>12</v>
      </c>
      <c r="P2" s="9"/>
      <c r="Q2" s="9"/>
      <c r="R2" s="9"/>
      <c r="S2" s="9"/>
      <c r="T2" s="9"/>
      <c r="U2" s="9"/>
      <c r="V2" s="9"/>
      <c r="W2" s="5"/>
    </row>
    <row r="3" spans="1:23">
      <c r="A3" s="10" t="s">
        <v>47</v>
      </c>
      <c r="B3" s="22" t="s">
        <v>55</v>
      </c>
      <c r="C3" s="22" t="s">
        <v>63</v>
      </c>
      <c r="D3" s="22" t="s">
        <v>71</v>
      </c>
      <c r="E3" s="22" t="s">
        <v>79</v>
      </c>
      <c r="F3" s="22" t="s">
        <v>87</v>
      </c>
      <c r="G3" s="22" t="s">
        <v>95</v>
      </c>
      <c r="H3" s="22" t="s">
        <v>103</v>
      </c>
      <c r="I3" s="22" t="s">
        <v>111</v>
      </c>
      <c r="J3" s="22" t="s">
        <v>119</v>
      </c>
      <c r="K3" s="22" t="s">
        <v>130</v>
      </c>
      <c r="L3" s="22" t="s">
        <v>137</v>
      </c>
      <c r="M3" s="22" t="s">
        <v>144</v>
      </c>
      <c r="N3" s="23" t="s">
        <v>182</v>
      </c>
      <c r="P3" s="9"/>
      <c r="Q3" s="9"/>
      <c r="R3" s="9"/>
      <c r="S3" s="9"/>
      <c r="T3" s="9"/>
      <c r="U3" s="9"/>
      <c r="V3" s="9"/>
      <c r="W3" s="5"/>
    </row>
    <row r="4" spans="1:23">
      <c r="A4" s="10" t="s">
        <v>48</v>
      </c>
      <c r="B4" s="22" t="s">
        <v>56</v>
      </c>
      <c r="C4" s="11" t="s">
        <v>64</v>
      </c>
      <c r="D4" s="11" t="s">
        <v>72</v>
      </c>
      <c r="E4" s="11" t="s">
        <v>80</v>
      </c>
      <c r="F4" s="11" t="s">
        <v>88</v>
      </c>
      <c r="G4" s="11" t="s">
        <v>96</v>
      </c>
      <c r="H4" s="11" t="s">
        <v>105</v>
      </c>
      <c r="I4" s="11" t="s">
        <v>112</v>
      </c>
      <c r="J4" s="11" t="s">
        <v>123</v>
      </c>
      <c r="K4" s="11" t="s">
        <v>131</v>
      </c>
      <c r="L4" s="11" t="s">
        <v>138</v>
      </c>
      <c r="M4" s="11" t="s">
        <v>145</v>
      </c>
      <c r="N4" s="8" t="s">
        <v>164</v>
      </c>
      <c r="P4" s="9"/>
      <c r="Q4" s="9"/>
      <c r="R4" s="9"/>
      <c r="S4" s="9"/>
      <c r="T4" s="9"/>
      <c r="U4" s="9"/>
      <c r="V4" s="9"/>
      <c r="W4" s="5"/>
    </row>
    <row r="5" spans="1:23">
      <c r="A5" s="10" t="s">
        <v>49</v>
      </c>
      <c r="B5" s="22" t="s">
        <v>57</v>
      </c>
      <c r="C5" s="11" t="s">
        <v>65</v>
      </c>
      <c r="D5" s="11" t="s">
        <v>73</v>
      </c>
      <c r="E5" s="11" t="s">
        <v>81</v>
      </c>
      <c r="F5" s="11" t="s">
        <v>89</v>
      </c>
      <c r="G5" s="11" t="s">
        <v>97</v>
      </c>
      <c r="H5" s="11" t="s">
        <v>104</v>
      </c>
      <c r="I5" s="11" t="s">
        <v>113</v>
      </c>
      <c r="J5" s="11" t="s">
        <v>124</v>
      </c>
      <c r="K5" s="11" t="s">
        <v>120</v>
      </c>
      <c r="L5" s="11" t="s">
        <v>139</v>
      </c>
      <c r="M5" s="11" t="s">
        <v>146</v>
      </c>
      <c r="N5" s="8" t="s">
        <v>165</v>
      </c>
      <c r="P5" s="9"/>
      <c r="Q5" s="9"/>
      <c r="R5" s="9"/>
      <c r="S5" s="9"/>
      <c r="T5" s="9"/>
      <c r="U5" s="9"/>
      <c r="V5" s="9"/>
      <c r="W5" s="5"/>
    </row>
    <row r="6" spans="1:23">
      <c r="A6" s="10" t="s">
        <v>50</v>
      </c>
      <c r="B6" s="22" t="s">
        <v>58</v>
      </c>
      <c r="C6" s="11" t="s">
        <v>66</v>
      </c>
      <c r="D6" s="11" t="s">
        <v>74</v>
      </c>
      <c r="E6" s="11" t="s">
        <v>82</v>
      </c>
      <c r="F6" s="11" t="s">
        <v>90</v>
      </c>
      <c r="G6" s="11" t="s">
        <v>98</v>
      </c>
      <c r="H6" s="11" t="s">
        <v>106</v>
      </c>
      <c r="I6" s="11" t="s">
        <v>114</v>
      </c>
      <c r="J6" s="11" t="s">
        <v>125</v>
      </c>
      <c r="K6" s="11" t="s">
        <v>132</v>
      </c>
      <c r="L6" s="11" t="s">
        <v>140</v>
      </c>
      <c r="M6" s="11" t="s">
        <v>147</v>
      </c>
      <c r="N6" s="8" t="s">
        <v>166</v>
      </c>
      <c r="P6" s="9"/>
      <c r="Q6" s="9"/>
      <c r="R6" s="9"/>
      <c r="S6" s="9"/>
      <c r="T6" s="9"/>
      <c r="U6" s="9"/>
      <c r="V6" s="9"/>
      <c r="W6" s="5"/>
    </row>
    <row r="7" spans="1:23">
      <c r="A7" s="10" t="s">
        <v>51</v>
      </c>
      <c r="B7" s="22" t="s">
        <v>59</v>
      </c>
      <c r="C7" s="11" t="s">
        <v>67</v>
      </c>
      <c r="D7" s="11" t="s">
        <v>75</v>
      </c>
      <c r="E7" s="11" t="s">
        <v>83</v>
      </c>
      <c r="F7" s="11" t="s">
        <v>91</v>
      </c>
      <c r="G7" s="11" t="s">
        <v>99</v>
      </c>
      <c r="H7" s="11" t="s">
        <v>107</v>
      </c>
      <c r="I7" s="11" t="s">
        <v>115</v>
      </c>
      <c r="J7" s="11" t="s">
        <v>126</v>
      </c>
      <c r="K7" s="11" t="s">
        <v>133</v>
      </c>
      <c r="L7" s="11" t="s">
        <v>121</v>
      </c>
      <c r="M7" s="11" t="s">
        <v>148</v>
      </c>
      <c r="N7" s="8" t="s">
        <v>167</v>
      </c>
      <c r="P7" s="9"/>
      <c r="Q7" s="9"/>
      <c r="R7" s="9"/>
      <c r="S7" s="9"/>
      <c r="T7" s="9"/>
      <c r="U7" s="9"/>
      <c r="V7" s="9"/>
      <c r="W7" s="5"/>
    </row>
    <row r="8" spans="1:23">
      <c r="A8" s="10" t="s">
        <v>52</v>
      </c>
      <c r="B8" s="22" t="s">
        <v>60</v>
      </c>
      <c r="C8" s="11" t="s">
        <v>68</v>
      </c>
      <c r="D8" s="11" t="s">
        <v>76</v>
      </c>
      <c r="E8" s="11" t="s">
        <v>84</v>
      </c>
      <c r="F8" s="11" t="s">
        <v>92</v>
      </c>
      <c r="G8" s="11" t="s">
        <v>100</v>
      </c>
      <c r="H8" s="11" t="s">
        <v>108</v>
      </c>
      <c r="I8" s="11" t="s">
        <v>116</v>
      </c>
      <c r="J8" s="11" t="s">
        <v>127</v>
      </c>
      <c r="K8" s="11" t="s">
        <v>134</v>
      </c>
      <c r="L8" s="11" t="s">
        <v>141</v>
      </c>
      <c r="M8" s="11" t="s">
        <v>149</v>
      </c>
      <c r="N8" s="8" t="s">
        <v>168</v>
      </c>
      <c r="P8" s="9"/>
      <c r="Q8" s="9"/>
      <c r="R8" s="9"/>
      <c r="S8" s="9"/>
      <c r="T8" s="9"/>
      <c r="U8" s="9"/>
      <c r="V8" s="9"/>
      <c r="W8" s="5"/>
    </row>
    <row r="9" spans="1:23">
      <c r="A9" s="10" t="s">
        <v>53</v>
      </c>
      <c r="B9" s="22" t="s">
        <v>61</v>
      </c>
      <c r="C9" s="11" t="s">
        <v>69</v>
      </c>
      <c r="D9" s="11" t="s">
        <v>77</v>
      </c>
      <c r="E9" s="11" t="s">
        <v>85</v>
      </c>
      <c r="F9" s="11" t="s">
        <v>93</v>
      </c>
      <c r="G9" s="11" t="s">
        <v>101</v>
      </c>
      <c r="H9" s="11" t="s">
        <v>109</v>
      </c>
      <c r="I9" s="11" t="s">
        <v>117</v>
      </c>
      <c r="J9" s="11" t="s">
        <v>128</v>
      </c>
      <c r="K9" s="11" t="s">
        <v>135</v>
      </c>
      <c r="L9" s="11" t="s">
        <v>142</v>
      </c>
      <c r="M9" s="11" t="s">
        <v>122</v>
      </c>
      <c r="N9" s="8" t="s">
        <v>169</v>
      </c>
      <c r="P9" s="9"/>
      <c r="Q9" s="9"/>
      <c r="R9" s="9"/>
      <c r="S9" s="9"/>
      <c r="T9" s="9"/>
      <c r="U9" s="9"/>
      <c r="V9" s="9"/>
      <c r="W9" s="5"/>
    </row>
    <row r="10" spans="1:23">
      <c r="A10" s="10" t="s">
        <v>54</v>
      </c>
      <c r="B10" s="22" t="s">
        <v>62</v>
      </c>
      <c r="C10" s="11" t="s">
        <v>70</v>
      </c>
      <c r="D10" s="11" t="s">
        <v>78</v>
      </c>
      <c r="E10" s="11" t="s">
        <v>86</v>
      </c>
      <c r="F10" s="11" t="s">
        <v>94</v>
      </c>
      <c r="G10" s="11" t="s">
        <v>102</v>
      </c>
      <c r="H10" s="11" t="s">
        <v>110</v>
      </c>
      <c r="I10" s="11" t="s">
        <v>118</v>
      </c>
      <c r="J10" s="11" t="s">
        <v>129</v>
      </c>
      <c r="K10" s="11" t="s">
        <v>136</v>
      </c>
      <c r="L10" s="11" t="s">
        <v>143</v>
      </c>
      <c r="M10" s="11" t="s">
        <v>150</v>
      </c>
      <c r="N10" s="8" t="s">
        <v>170</v>
      </c>
    </row>
    <row r="11" spans="1:23" ht="69">
      <c r="A11" s="10"/>
      <c r="B11" s="24" t="s">
        <v>183</v>
      </c>
      <c r="C11" s="10" t="s">
        <v>171</v>
      </c>
      <c r="D11" s="10" t="s">
        <v>172</v>
      </c>
      <c r="E11" s="10" t="s">
        <v>173</v>
      </c>
      <c r="F11" s="10" t="s">
        <v>174</v>
      </c>
      <c r="G11" s="10" t="s">
        <v>175</v>
      </c>
      <c r="H11" s="10" t="s">
        <v>176</v>
      </c>
      <c r="I11" s="10" t="s">
        <v>177</v>
      </c>
      <c r="J11" s="10" t="s">
        <v>178</v>
      </c>
      <c r="K11" s="10" t="s">
        <v>179</v>
      </c>
      <c r="L11" s="10" t="s">
        <v>180</v>
      </c>
      <c r="M11" s="10" t="s">
        <v>181</v>
      </c>
    </row>
    <row r="12" spans="1:23">
      <c r="A12" s="10"/>
      <c r="B12" s="12"/>
      <c r="C12" s="12"/>
      <c r="D12" s="12"/>
      <c r="E12" s="12"/>
      <c r="F12" s="12"/>
      <c r="G12" s="12"/>
      <c r="H12" s="12"/>
      <c r="I12" s="12"/>
      <c r="J12" s="12"/>
      <c r="K12" s="12"/>
      <c r="L12" s="12"/>
      <c r="M12" s="12"/>
    </row>
    <row r="13" spans="1:23" s="5" customFormat="1">
      <c r="A13" s="9" t="s">
        <v>158</v>
      </c>
      <c r="B13" s="17"/>
      <c r="C13" s="9"/>
      <c r="D13" s="9"/>
      <c r="E13" s="9"/>
      <c r="F13" s="9"/>
      <c r="G13" s="9"/>
      <c r="H13" s="9"/>
      <c r="I13" s="9"/>
      <c r="J13" s="9"/>
      <c r="K13" s="9"/>
      <c r="L13" s="18"/>
      <c r="M13" s="9"/>
      <c r="N13" s="9"/>
      <c r="O13" s="9"/>
      <c r="P13" s="9"/>
      <c r="Q13" s="9"/>
      <c r="R13" s="9"/>
      <c r="S13" s="9"/>
      <c r="T13" s="9"/>
      <c r="U13" s="9"/>
      <c r="V13" s="9"/>
    </row>
    <row r="14" spans="1:23">
      <c r="A14" s="13" t="s">
        <v>6</v>
      </c>
      <c r="B14" s="13" t="s">
        <v>5</v>
      </c>
      <c r="C14" s="13" t="s">
        <v>8</v>
      </c>
      <c r="D14" s="13" t="s">
        <v>10</v>
      </c>
      <c r="E14" s="13" t="s">
        <v>12</v>
      </c>
      <c r="F14" s="13" t="s">
        <v>14</v>
      </c>
      <c r="G14" s="13" t="s">
        <v>16</v>
      </c>
      <c r="H14" s="13" t="s">
        <v>18</v>
      </c>
      <c r="I14" s="13" t="s">
        <v>20</v>
      </c>
      <c r="J14" s="13" t="s">
        <v>22</v>
      </c>
      <c r="K14" s="13" t="s">
        <v>24</v>
      </c>
      <c r="L14" s="13" t="s">
        <v>26</v>
      </c>
      <c r="M14" s="13" t="s">
        <v>28</v>
      </c>
      <c r="N14" s="13" t="s">
        <v>30</v>
      </c>
      <c r="O14" s="13" t="s">
        <v>32</v>
      </c>
      <c r="P14" s="13" t="s">
        <v>34</v>
      </c>
      <c r="Q14" s="13" t="s">
        <v>36</v>
      </c>
      <c r="R14" s="13" t="s">
        <v>38</v>
      </c>
      <c r="S14" s="13" t="s">
        <v>40</v>
      </c>
      <c r="T14" s="13" t="s">
        <v>42</v>
      </c>
      <c r="U14" s="13" t="s">
        <v>43</v>
      </c>
      <c r="V14" s="13" t="s">
        <v>45</v>
      </c>
    </row>
    <row r="15" spans="1:23">
      <c r="A15" s="8" t="s">
        <v>4</v>
      </c>
      <c r="B15" s="1">
        <v>6548</v>
      </c>
      <c r="W15" s="5"/>
    </row>
    <row r="16" spans="1:23">
      <c r="B16" s="1">
        <v>6526</v>
      </c>
      <c r="W16" s="5"/>
    </row>
    <row r="17" spans="1:23">
      <c r="B17" s="1">
        <v>6439</v>
      </c>
      <c r="W17" s="5"/>
    </row>
    <row r="18" spans="1:23">
      <c r="B18" s="1">
        <v>6403</v>
      </c>
      <c r="G18" s="3" t="s">
        <v>160</v>
      </c>
      <c r="S18" s="3" t="s">
        <v>162</v>
      </c>
      <c r="W18" s="5"/>
    </row>
    <row r="19" spans="1:23">
      <c r="B19" s="1">
        <v>6388</v>
      </c>
      <c r="W19" s="5"/>
    </row>
    <row r="20" spans="1:23">
      <c r="B20" s="1">
        <v>6342</v>
      </c>
      <c r="W20" s="5"/>
    </row>
    <row r="21" spans="1:23">
      <c r="B21" s="1">
        <v>6293</v>
      </c>
      <c r="W21" s="5"/>
    </row>
    <row r="22" spans="1:23">
      <c r="B22" s="1">
        <v>6273</v>
      </c>
      <c r="W22" s="5"/>
    </row>
    <row r="23" spans="1:23">
      <c r="B23" s="1">
        <v>6231</v>
      </c>
      <c r="I23" s="3" t="s">
        <v>161</v>
      </c>
      <c r="O23" s="7" t="s">
        <v>159</v>
      </c>
      <c r="P23" s="7" t="s">
        <v>159</v>
      </c>
      <c r="Q23" s="7" t="s">
        <v>154</v>
      </c>
      <c r="R23" s="7" t="s">
        <v>154</v>
      </c>
      <c r="S23" s="7" t="s">
        <v>154</v>
      </c>
      <c r="T23" s="7" t="s">
        <v>154</v>
      </c>
      <c r="U23" s="7" t="s">
        <v>154</v>
      </c>
      <c r="V23" s="7" t="s">
        <v>154</v>
      </c>
      <c r="W23" s="5"/>
    </row>
    <row r="24" spans="1:23">
      <c r="A24" s="14"/>
      <c r="B24" s="15">
        <v>6131</v>
      </c>
      <c r="C24" s="14"/>
      <c r="D24" s="14"/>
      <c r="E24" s="14"/>
      <c r="F24" s="14"/>
      <c r="G24" s="14"/>
      <c r="H24" s="14"/>
      <c r="I24" s="14"/>
      <c r="J24" s="14"/>
      <c r="K24" s="14"/>
      <c r="L24" s="16" t="s">
        <v>163</v>
      </c>
      <c r="M24" s="14"/>
      <c r="N24" s="14"/>
      <c r="O24" s="19" t="s">
        <v>154</v>
      </c>
      <c r="P24" s="19" t="s">
        <v>154</v>
      </c>
      <c r="Q24" s="19" t="s">
        <v>154</v>
      </c>
      <c r="R24" s="19" t="s">
        <v>154</v>
      </c>
      <c r="S24" s="19" t="s">
        <v>154</v>
      </c>
      <c r="T24" s="19" t="s">
        <v>154</v>
      </c>
      <c r="U24" s="19" t="s">
        <v>154</v>
      </c>
      <c r="V24" s="19" t="s">
        <v>154</v>
      </c>
      <c r="W24" s="5"/>
    </row>
    <row r="25" spans="1:23" ht="14.4">
      <c r="B25" s="8" t="s">
        <v>750</v>
      </c>
    </row>
    <row r="27" spans="1:23">
      <c r="A27" s="10"/>
      <c r="B27" s="12"/>
      <c r="C27" s="12"/>
      <c r="D27" s="12"/>
      <c r="E27" s="12"/>
      <c r="F27" s="12"/>
      <c r="G27" s="12"/>
      <c r="H27" s="12"/>
      <c r="I27" s="12"/>
      <c r="J27" s="12"/>
      <c r="K27" s="12"/>
      <c r="L27" s="12"/>
      <c r="M27" s="12"/>
    </row>
    <row r="28" spans="1:23">
      <c r="A28" s="8" t="s">
        <v>151</v>
      </c>
      <c r="V28" s="6"/>
    </row>
    <row r="29" spans="1:23">
      <c r="A29" s="13" t="s">
        <v>6</v>
      </c>
      <c r="B29" s="13" t="s">
        <v>5</v>
      </c>
      <c r="C29" s="13" t="s">
        <v>8</v>
      </c>
      <c r="D29" s="13" t="s">
        <v>10</v>
      </c>
      <c r="E29" s="13" t="s">
        <v>12</v>
      </c>
      <c r="F29" s="13" t="s">
        <v>14</v>
      </c>
      <c r="G29" s="13" t="s">
        <v>16</v>
      </c>
      <c r="H29" s="13" t="s">
        <v>18</v>
      </c>
      <c r="I29" s="13" t="s">
        <v>155</v>
      </c>
      <c r="J29" s="13" t="s">
        <v>22</v>
      </c>
      <c r="K29" s="13" t="s">
        <v>24</v>
      </c>
      <c r="L29" s="13" t="s">
        <v>26</v>
      </c>
      <c r="M29" s="13" t="s">
        <v>28</v>
      </c>
      <c r="N29" s="13" t="s">
        <v>30</v>
      </c>
      <c r="O29" s="13" t="s">
        <v>32</v>
      </c>
      <c r="P29" s="13" t="s">
        <v>34</v>
      </c>
      <c r="Q29" s="13" t="s">
        <v>36</v>
      </c>
      <c r="R29" s="13" t="s">
        <v>38</v>
      </c>
      <c r="S29" s="13" t="s">
        <v>40</v>
      </c>
      <c r="T29" s="13" t="s">
        <v>42</v>
      </c>
      <c r="U29" s="13" t="s">
        <v>43</v>
      </c>
      <c r="V29" s="13" t="s">
        <v>45</v>
      </c>
    </row>
    <row r="30" spans="1:23">
      <c r="A30" s="8" t="s">
        <v>4</v>
      </c>
      <c r="B30" s="1">
        <v>6548</v>
      </c>
      <c r="C30" s="8" t="s">
        <v>0</v>
      </c>
      <c r="D30" s="8" t="s">
        <v>0</v>
      </c>
      <c r="E30" s="8" t="s">
        <v>0</v>
      </c>
      <c r="F30" s="8" t="s">
        <v>0</v>
      </c>
      <c r="G30" s="8" t="s">
        <v>0</v>
      </c>
      <c r="H30" s="8" t="s">
        <v>0</v>
      </c>
      <c r="I30" s="8" t="s">
        <v>0</v>
      </c>
      <c r="J30" s="8" t="s">
        <v>0</v>
      </c>
      <c r="K30" s="8" t="s">
        <v>0</v>
      </c>
      <c r="L30" s="8" t="s">
        <v>0</v>
      </c>
      <c r="M30" s="8" t="s">
        <v>0</v>
      </c>
      <c r="N30" s="8" t="s">
        <v>0</v>
      </c>
      <c r="O30" s="8" t="s">
        <v>0</v>
      </c>
      <c r="P30" s="8" t="s">
        <v>0</v>
      </c>
      <c r="Q30" s="8" t="s">
        <v>0</v>
      </c>
      <c r="R30" s="8" t="s">
        <v>0</v>
      </c>
      <c r="S30" s="8" t="s">
        <v>0</v>
      </c>
      <c r="T30" s="8" t="s">
        <v>0</v>
      </c>
      <c r="U30" s="8" t="s">
        <v>0</v>
      </c>
      <c r="V30" s="8" t="s">
        <v>0</v>
      </c>
      <c r="W30" s="5"/>
    </row>
    <row r="31" spans="1:23">
      <c r="B31" s="1">
        <v>6526</v>
      </c>
      <c r="C31" s="8" t="s">
        <v>46</v>
      </c>
      <c r="D31" s="8" t="s">
        <v>46</v>
      </c>
      <c r="E31" s="8" t="s">
        <v>46</v>
      </c>
      <c r="F31" s="8" t="s">
        <v>46</v>
      </c>
      <c r="G31" s="8" t="s">
        <v>46</v>
      </c>
      <c r="H31" s="8" t="s">
        <v>46</v>
      </c>
      <c r="I31" s="8" t="s">
        <v>46</v>
      </c>
      <c r="J31" s="8" t="s">
        <v>46</v>
      </c>
      <c r="K31" s="8" t="s">
        <v>46</v>
      </c>
      <c r="L31" s="8" t="s">
        <v>46</v>
      </c>
      <c r="M31" s="8" t="s">
        <v>46</v>
      </c>
      <c r="N31" s="8" t="s">
        <v>46</v>
      </c>
      <c r="O31" s="8" t="s">
        <v>46</v>
      </c>
      <c r="P31" s="8" t="s">
        <v>46</v>
      </c>
      <c r="Q31" s="8" t="s">
        <v>46</v>
      </c>
      <c r="R31" s="8" t="s">
        <v>46</v>
      </c>
      <c r="S31" s="8" t="s">
        <v>46</v>
      </c>
      <c r="T31" s="8" t="s">
        <v>46</v>
      </c>
      <c r="U31" s="8" t="s">
        <v>46</v>
      </c>
      <c r="V31" s="8" t="s">
        <v>46</v>
      </c>
      <c r="W31" s="5"/>
    </row>
    <row r="32" spans="1:23">
      <c r="B32" s="1">
        <v>6439</v>
      </c>
      <c r="C32" s="8" t="s">
        <v>46</v>
      </c>
      <c r="D32" s="8" t="s">
        <v>46</v>
      </c>
      <c r="E32" s="8" t="s">
        <v>46</v>
      </c>
      <c r="F32" s="8" t="s">
        <v>46</v>
      </c>
      <c r="G32" s="8" t="s">
        <v>46</v>
      </c>
      <c r="H32" s="8" t="s">
        <v>46</v>
      </c>
      <c r="I32" s="8" t="s">
        <v>46</v>
      </c>
      <c r="J32" s="8" t="s">
        <v>46</v>
      </c>
      <c r="K32" s="8" t="s">
        <v>46</v>
      </c>
      <c r="L32" s="8" t="s">
        <v>46</v>
      </c>
      <c r="M32" s="8" t="s">
        <v>46</v>
      </c>
      <c r="N32" s="8" t="s">
        <v>46</v>
      </c>
      <c r="O32" s="8" t="s">
        <v>46</v>
      </c>
      <c r="P32" s="8" t="s">
        <v>46</v>
      </c>
      <c r="Q32" s="8" t="s">
        <v>46</v>
      </c>
      <c r="R32" s="8" t="s">
        <v>46</v>
      </c>
      <c r="S32" s="8" t="s">
        <v>46</v>
      </c>
      <c r="T32" s="8" t="s">
        <v>46</v>
      </c>
      <c r="U32" s="8" t="s">
        <v>46</v>
      </c>
      <c r="V32" s="8" t="s">
        <v>46</v>
      </c>
      <c r="W32" s="5"/>
    </row>
    <row r="33" spans="1:23">
      <c r="B33" s="1">
        <v>6403</v>
      </c>
      <c r="C33" s="8" t="s">
        <v>2</v>
      </c>
      <c r="D33" s="8" t="s">
        <v>2</v>
      </c>
      <c r="E33" s="8" t="s">
        <v>2</v>
      </c>
      <c r="F33" s="8" t="s">
        <v>2</v>
      </c>
      <c r="G33" s="3" t="s">
        <v>3</v>
      </c>
      <c r="H33" s="8" t="s">
        <v>2</v>
      </c>
      <c r="I33" s="8" t="s">
        <v>2</v>
      </c>
      <c r="J33" s="8" t="s">
        <v>2</v>
      </c>
      <c r="K33" s="8" t="s">
        <v>2</v>
      </c>
      <c r="L33" s="8" t="s">
        <v>2</v>
      </c>
      <c r="M33" s="8" t="s">
        <v>2</v>
      </c>
      <c r="N33" s="8" t="s">
        <v>2</v>
      </c>
      <c r="O33" s="8" t="s">
        <v>2</v>
      </c>
      <c r="P33" s="8" t="s">
        <v>2</v>
      </c>
      <c r="Q33" s="8" t="s">
        <v>2</v>
      </c>
      <c r="R33" s="8" t="s">
        <v>2</v>
      </c>
      <c r="S33" s="3" t="s">
        <v>3</v>
      </c>
      <c r="T33" s="8" t="s">
        <v>2</v>
      </c>
      <c r="U33" s="8" t="s">
        <v>2</v>
      </c>
      <c r="V33" s="8" t="s">
        <v>2</v>
      </c>
      <c r="W33" s="5"/>
    </row>
    <row r="34" spans="1:23">
      <c r="B34" s="1">
        <v>6388</v>
      </c>
      <c r="C34" s="8" t="s">
        <v>2</v>
      </c>
      <c r="D34" s="8" t="s">
        <v>2</v>
      </c>
      <c r="E34" s="8" t="s">
        <v>2</v>
      </c>
      <c r="F34" s="8" t="s">
        <v>2</v>
      </c>
      <c r="G34" s="8" t="s">
        <v>2</v>
      </c>
      <c r="H34" s="8" t="s">
        <v>2</v>
      </c>
      <c r="I34" s="8" t="s">
        <v>2</v>
      </c>
      <c r="J34" s="8" t="s">
        <v>2</v>
      </c>
      <c r="K34" s="8" t="s">
        <v>2</v>
      </c>
      <c r="L34" s="8" t="s">
        <v>2</v>
      </c>
      <c r="M34" s="8" t="s">
        <v>2</v>
      </c>
      <c r="N34" s="8" t="s">
        <v>2</v>
      </c>
      <c r="O34" s="8" t="s">
        <v>2</v>
      </c>
      <c r="P34" s="8" t="s">
        <v>2</v>
      </c>
      <c r="Q34" s="8" t="s">
        <v>2</v>
      </c>
      <c r="R34" s="8" t="s">
        <v>2</v>
      </c>
      <c r="S34" s="8" t="s">
        <v>2</v>
      </c>
      <c r="T34" s="8" t="s">
        <v>2</v>
      </c>
      <c r="U34" s="8" t="s">
        <v>2</v>
      </c>
      <c r="V34" s="8" t="s">
        <v>2</v>
      </c>
      <c r="W34" s="5"/>
    </row>
    <row r="35" spans="1:23">
      <c r="B35" s="1">
        <v>6342</v>
      </c>
      <c r="C35" s="8" t="s">
        <v>2</v>
      </c>
      <c r="D35" s="8" t="s">
        <v>2</v>
      </c>
      <c r="E35" s="8" t="s">
        <v>2</v>
      </c>
      <c r="F35" s="8" t="s">
        <v>2</v>
      </c>
      <c r="G35" s="8" t="s">
        <v>2</v>
      </c>
      <c r="H35" s="8" t="s">
        <v>2</v>
      </c>
      <c r="I35" s="8" t="s">
        <v>2</v>
      </c>
      <c r="J35" s="8" t="s">
        <v>2</v>
      </c>
      <c r="K35" s="8" t="s">
        <v>2</v>
      </c>
      <c r="L35" s="8" t="s">
        <v>2</v>
      </c>
      <c r="M35" s="8" t="s">
        <v>2</v>
      </c>
      <c r="N35" s="8" t="s">
        <v>2</v>
      </c>
      <c r="O35" s="8" t="s">
        <v>2</v>
      </c>
      <c r="P35" s="8" t="s">
        <v>2</v>
      </c>
      <c r="Q35" s="8" t="s">
        <v>2</v>
      </c>
      <c r="R35" s="8" t="s">
        <v>2</v>
      </c>
      <c r="S35" s="8" t="s">
        <v>2</v>
      </c>
      <c r="T35" s="8" t="s">
        <v>2</v>
      </c>
      <c r="U35" s="8" t="s">
        <v>2</v>
      </c>
      <c r="V35" s="8" t="s">
        <v>2</v>
      </c>
      <c r="W35" s="5"/>
    </row>
    <row r="36" spans="1:23">
      <c r="B36" s="1">
        <v>6293</v>
      </c>
      <c r="C36" s="8" t="s">
        <v>2</v>
      </c>
      <c r="D36" s="8" t="s">
        <v>2</v>
      </c>
      <c r="E36" s="8" t="s">
        <v>2</v>
      </c>
      <c r="F36" s="8" t="s">
        <v>2</v>
      </c>
      <c r="G36" s="8" t="s">
        <v>2</v>
      </c>
      <c r="H36" s="8" t="s">
        <v>2</v>
      </c>
      <c r="I36" s="8" t="s">
        <v>2</v>
      </c>
      <c r="J36" s="8" t="s">
        <v>2</v>
      </c>
      <c r="K36" s="8" t="s">
        <v>2</v>
      </c>
      <c r="L36" s="8" t="s">
        <v>2</v>
      </c>
      <c r="M36" s="8" t="s">
        <v>2</v>
      </c>
      <c r="N36" s="8" t="s">
        <v>2</v>
      </c>
      <c r="O36" s="8" t="s">
        <v>2</v>
      </c>
      <c r="P36" s="8" t="s">
        <v>2</v>
      </c>
      <c r="Q36" s="8" t="s">
        <v>2</v>
      </c>
      <c r="R36" s="8" t="s">
        <v>2</v>
      </c>
      <c r="S36" s="8" t="s">
        <v>2</v>
      </c>
      <c r="T36" s="8" t="s">
        <v>2</v>
      </c>
      <c r="U36" s="8" t="s">
        <v>2</v>
      </c>
      <c r="V36" s="8" t="s">
        <v>2</v>
      </c>
      <c r="W36" s="5"/>
    </row>
    <row r="37" spans="1:23">
      <c r="B37" s="1">
        <v>6273</v>
      </c>
      <c r="C37" s="8" t="s">
        <v>0</v>
      </c>
      <c r="D37" s="8" t="s">
        <v>0</v>
      </c>
      <c r="E37" s="8" t="s">
        <v>0</v>
      </c>
      <c r="F37" s="8" t="s">
        <v>0</v>
      </c>
      <c r="G37" s="8" t="s">
        <v>0</v>
      </c>
      <c r="H37" s="8" t="s">
        <v>0</v>
      </c>
      <c r="I37" s="8" t="s">
        <v>0</v>
      </c>
      <c r="J37" s="8" t="s">
        <v>0</v>
      </c>
      <c r="K37" s="8" t="s">
        <v>0</v>
      </c>
      <c r="L37" s="8" t="s">
        <v>0</v>
      </c>
      <c r="M37" s="8" t="s">
        <v>0</v>
      </c>
      <c r="N37" s="8" t="s">
        <v>0</v>
      </c>
      <c r="O37" s="8" t="s">
        <v>0</v>
      </c>
      <c r="P37" s="8" t="s">
        <v>0</v>
      </c>
      <c r="Q37" s="8" t="s">
        <v>0</v>
      </c>
      <c r="R37" s="8" t="s">
        <v>0</v>
      </c>
      <c r="S37" s="8" t="s">
        <v>0</v>
      </c>
      <c r="T37" s="8" t="s">
        <v>0</v>
      </c>
      <c r="U37" s="8" t="s">
        <v>0</v>
      </c>
      <c r="V37" s="8" t="s">
        <v>0</v>
      </c>
      <c r="W37" s="5"/>
    </row>
    <row r="38" spans="1:23">
      <c r="B38" s="1">
        <v>6231</v>
      </c>
      <c r="C38" s="8" t="s">
        <v>0</v>
      </c>
      <c r="D38" s="8" t="s">
        <v>0</v>
      </c>
      <c r="E38" s="8" t="s">
        <v>0</v>
      </c>
      <c r="F38" s="8" t="s">
        <v>0</v>
      </c>
      <c r="G38" s="8" t="s">
        <v>0</v>
      </c>
      <c r="H38" s="8" t="s">
        <v>0</v>
      </c>
      <c r="I38" s="3" t="s">
        <v>1</v>
      </c>
      <c r="J38" s="8" t="s">
        <v>0</v>
      </c>
      <c r="K38" s="8" t="s">
        <v>0</v>
      </c>
      <c r="L38" s="8" t="s">
        <v>0</v>
      </c>
      <c r="M38" s="8" t="s">
        <v>0</v>
      </c>
      <c r="N38" s="8" t="s">
        <v>0</v>
      </c>
      <c r="O38" s="8" t="s">
        <v>0</v>
      </c>
      <c r="P38" s="8" t="s">
        <v>0</v>
      </c>
      <c r="Q38" s="8" t="s">
        <v>0</v>
      </c>
      <c r="R38" s="8" t="s">
        <v>0</v>
      </c>
      <c r="S38" s="8" t="s">
        <v>0</v>
      </c>
      <c r="T38" s="8" t="s">
        <v>0</v>
      </c>
      <c r="U38" s="8" t="s">
        <v>0</v>
      </c>
      <c r="V38" s="8" t="s">
        <v>0</v>
      </c>
      <c r="W38" s="5"/>
    </row>
    <row r="39" spans="1:23">
      <c r="A39" s="14"/>
      <c r="B39" s="15">
        <v>6131</v>
      </c>
      <c r="C39" s="14" t="s">
        <v>2</v>
      </c>
      <c r="D39" s="14" t="s">
        <v>2</v>
      </c>
      <c r="E39" s="14" t="s">
        <v>2</v>
      </c>
      <c r="F39" s="14" t="s">
        <v>2</v>
      </c>
      <c r="G39" s="14" t="s">
        <v>2</v>
      </c>
      <c r="H39" s="14" t="s">
        <v>2</v>
      </c>
      <c r="I39" s="14" t="s">
        <v>2</v>
      </c>
      <c r="J39" s="14" t="s">
        <v>2</v>
      </c>
      <c r="K39" s="14" t="s">
        <v>2</v>
      </c>
      <c r="L39" s="16" t="s">
        <v>3</v>
      </c>
      <c r="M39" s="14" t="s">
        <v>2</v>
      </c>
      <c r="N39" s="14" t="s">
        <v>2</v>
      </c>
      <c r="O39" s="14" t="s">
        <v>2</v>
      </c>
      <c r="P39" s="14" t="s">
        <v>2</v>
      </c>
      <c r="Q39" s="14" t="s">
        <v>2</v>
      </c>
      <c r="R39" s="14" t="s">
        <v>2</v>
      </c>
      <c r="S39" s="14" t="s">
        <v>2</v>
      </c>
      <c r="T39" s="14" t="s">
        <v>2</v>
      </c>
      <c r="U39" s="14" t="s">
        <v>2</v>
      </c>
      <c r="V39" s="14" t="s">
        <v>2</v>
      </c>
      <c r="W39" s="5"/>
    </row>
    <row r="40" spans="1:23">
      <c r="A40" s="9"/>
      <c r="B40" s="17"/>
      <c r="C40" s="9"/>
      <c r="D40" s="9"/>
      <c r="E40" s="9"/>
      <c r="F40" s="9"/>
      <c r="G40" s="9"/>
      <c r="H40" s="9"/>
      <c r="I40" s="9"/>
      <c r="J40" s="9"/>
      <c r="K40" s="9"/>
      <c r="L40" s="18"/>
      <c r="M40" s="9"/>
      <c r="N40" s="9"/>
      <c r="O40" s="9"/>
      <c r="P40" s="9"/>
      <c r="Q40" s="9"/>
      <c r="R40" s="9"/>
      <c r="S40" s="9"/>
      <c r="T40" s="9"/>
      <c r="U40" s="9"/>
      <c r="V40" s="9"/>
      <c r="W40" s="5"/>
    </row>
    <row r="42" spans="1:23">
      <c r="A42" s="8" t="s">
        <v>153</v>
      </c>
      <c r="V42" s="6"/>
    </row>
    <row r="43" spans="1:23">
      <c r="A43" s="9"/>
      <c r="B43" s="12">
        <v>1</v>
      </c>
      <c r="C43" s="12">
        <v>2</v>
      </c>
      <c r="D43" s="12">
        <v>3</v>
      </c>
      <c r="E43" s="12">
        <v>4</v>
      </c>
      <c r="F43" s="12">
        <v>5</v>
      </c>
      <c r="G43" s="12">
        <v>6</v>
      </c>
      <c r="H43" s="12">
        <v>7</v>
      </c>
      <c r="I43" s="12">
        <v>8</v>
      </c>
      <c r="J43" s="12">
        <v>9</v>
      </c>
      <c r="K43" s="12">
        <v>10</v>
      </c>
      <c r="L43" s="12">
        <v>11</v>
      </c>
      <c r="M43" s="12">
        <v>12</v>
      </c>
    </row>
    <row r="44" spans="1:23">
      <c r="A44" s="12" t="s">
        <v>47</v>
      </c>
      <c r="B44" s="20"/>
      <c r="C44" s="20"/>
      <c r="D44" s="20"/>
      <c r="E44" s="20"/>
      <c r="F44" s="20"/>
      <c r="G44" s="20"/>
      <c r="H44" s="20"/>
      <c r="I44" s="20"/>
      <c r="J44" s="20"/>
      <c r="K44" s="20"/>
      <c r="L44" s="20"/>
      <c r="M44" s="20"/>
    </row>
    <row r="45" spans="1:23">
      <c r="A45" s="12" t="s">
        <v>48</v>
      </c>
      <c r="B45" s="20"/>
      <c r="C45" s="20"/>
      <c r="D45" s="20"/>
      <c r="E45" s="20"/>
      <c r="F45" s="20"/>
      <c r="G45" s="20"/>
      <c r="H45" s="20"/>
      <c r="I45" s="20"/>
      <c r="J45" s="20"/>
      <c r="K45" s="20"/>
      <c r="L45" s="20"/>
      <c r="M45" s="20"/>
    </row>
    <row r="46" spans="1:23">
      <c r="A46" s="12" t="s">
        <v>49</v>
      </c>
      <c r="B46" s="20"/>
      <c r="C46" s="20"/>
      <c r="D46" s="20"/>
      <c r="E46" s="20"/>
      <c r="F46" s="20"/>
      <c r="G46" s="20"/>
      <c r="H46" s="20"/>
      <c r="I46" s="20"/>
      <c r="J46" s="20"/>
      <c r="K46" s="20"/>
      <c r="L46" s="20"/>
      <c r="M46" s="20"/>
    </row>
    <row r="47" spans="1:23">
      <c r="A47" s="12" t="s">
        <v>50</v>
      </c>
      <c r="B47" s="20"/>
      <c r="C47" s="20"/>
      <c r="D47" s="20"/>
      <c r="E47" s="20"/>
      <c r="F47" s="20"/>
      <c r="G47" s="20"/>
      <c r="H47" s="20"/>
      <c r="I47" s="20"/>
      <c r="J47" s="20"/>
      <c r="K47" s="20"/>
      <c r="L47" s="20"/>
      <c r="M47" s="20"/>
    </row>
    <row r="48" spans="1:23">
      <c r="A48" s="12" t="s">
        <v>51</v>
      </c>
      <c r="B48" s="20"/>
      <c r="C48" s="20"/>
      <c r="D48" s="20"/>
      <c r="E48" s="20"/>
      <c r="F48" s="21" t="s">
        <v>156</v>
      </c>
      <c r="G48" s="20"/>
      <c r="H48" s="20"/>
      <c r="I48" s="20"/>
      <c r="J48" s="20"/>
      <c r="K48" s="20"/>
      <c r="L48" s="20"/>
      <c r="M48" s="20"/>
    </row>
    <row r="49" spans="1:13">
      <c r="A49" s="12" t="s">
        <v>52</v>
      </c>
      <c r="B49" s="20"/>
      <c r="C49" s="20"/>
      <c r="D49" s="20"/>
      <c r="E49" s="20"/>
      <c r="F49" s="20"/>
      <c r="G49" s="20"/>
      <c r="H49" s="20"/>
      <c r="I49" s="20"/>
      <c r="J49" s="20"/>
      <c r="K49" s="20"/>
      <c r="L49" s="20"/>
      <c r="M49" s="20"/>
    </row>
    <row r="50" spans="1:13">
      <c r="A50" s="12" t="s">
        <v>53</v>
      </c>
      <c r="B50" s="20"/>
      <c r="C50" s="20"/>
      <c r="D50" s="20"/>
      <c r="E50" s="20"/>
      <c r="F50" s="20"/>
      <c r="G50" s="20"/>
      <c r="H50" s="20"/>
      <c r="I50" s="20"/>
      <c r="J50" s="20"/>
      <c r="K50" s="20"/>
      <c r="L50" s="20"/>
      <c r="M50" s="20"/>
    </row>
    <row r="51" spans="1:13">
      <c r="A51" s="12" t="s">
        <v>54</v>
      </c>
      <c r="B51" s="20"/>
      <c r="C51" s="20"/>
      <c r="D51" s="20"/>
      <c r="E51" s="20"/>
      <c r="F51" s="20"/>
      <c r="G51" s="20"/>
      <c r="H51" s="20"/>
      <c r="I51" s="20"/>
      <c r="J51" s="20"/>
      <c r="K51" s="20"/>
      <c r="L51" s="20"/>
      <c r="M51" s="20"/>
    </row>
    <row r="52" spans="1:13">
      <c r="B52" s="8" t="s">
        <v>157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80"/>
  <sheetViews>
    <sheetView tabSelected="1" topLeftCell="A277" workbookViewId="0">
      <selection activeCell="H108" sqref="H108"/>
    </sheetView>
  </sheetViews>
  <sheetFormatPr defaultRowHeight="14.4"/>
  <cols>
    <col min="1" max="1" width="20.5546875" customWidth="1"/>
    <col min="2" max="2" width="4.33203125" style="26" bestFit="1" customWidth="1"/>
    <col min="3" max="3" width="19" style="27" bestFit="1" customWidth="1"/>
    <col min="4" max="4" width="14.109375" style="27" bestFit="1" customWidth="1"/>
    <col min="5" max="5" width="15.33203125" style="27" bestFit="1" customWidth="1"/>
    <col min="6" max="6" width="19" style="27" bestFit="1" customWidth="1"/>
    <col min="7" max="7" width="12.77734375" bestFit="1" customWidth="1"/>
    <col min="8" max="8" width="52.5546875" customWidth="1"/>
  </cols>
  <sheetData>
    <row r="1" spans="1:8">
      <c r="A1" s="31" t="s">
        <v>184</v>
      </c>
    </row>
    <row r="2" spans="1:8">
      <c r="A2" t="s">
        <v>749</v>
      </c>
      <c r="B2" s="25"/>
    </row>
    <row r="3" spans="1:8">
      <c r="A3" s="28" t="s">
        <v>185</v>
      </c>
      <c r="B3" s="29" t="s">
        <v>742</v>
      </c>
      <c r="C3" s="30" t="s">
        <v>745</v>
      </c>
      <c r="D3" s="30" t="s">
        <v>746</v>
      </c>
      <c r="E3" s="30" t="s">
        <v>747</v>
      </c>
      <c r="F3" s="30" t="s">
        <v>744</v>
      </c>
      <c r="G3" s="30" t="s">
        <v>748</v>
      </c>
      <c r="H3" s="30" t="s">
        <v>751</v>
      </c>
    </row>
    <row r="4" spans="1:8">
      <c r="A4" s="2" t="s">
        <v>186</v>
      </c>
      <c r="B4" s="25" t="s">
        <v>154</v>
      </c>
      <c r="C4" s="27">
        <v>6</v>
      </c>
      <c r="D4" s="27">
        <v>0</v>
      </c>
      <c r="E4" s="27">
        <v>6</v>
      </c>
      <c r="F4" s="27">
        <v>15</v>
      </c>
      <c r="G4">
        <f>D4/E4</f>
        <v>0</v>
      </c>
    </row>
    <row r="5" spans="1:8">
      <c r="A5" s="2" t="s">
        <v>187</v>
      </c>
      <c r="B5" s="25" t="s">
        <v>154</v>
      </c>
      <c r="C5" s="27">
        <v>7560</v>
      </c>
      <c r="D5" s="27">
        <v>3</v>
      </c>
      <c r="E5" s="27">
        <v>7574</v>
      </c>
      <c r="F5" s="27">
        <v>99</v>
      </c>
      <c r="G5">
        <f t="shared" ref="G5:G68" si="0">D5/E5</f>
        <v>3.9609189331925006E-4</v>
      </c>
    </row>
    <row r="6" spans="1:8">
      <c r="A6" s="2" t="s">
        <v>188</v>
      </c>
      <c r="B6" s="25" t="s">
        <v>154</v>
      </c>
      <c r="C6" s="27">
        <v>3576</v>
      </c>
      <c r="D6" s="27">
        <v>3</v>
      </c>
      <c r="E6" s="27">
        <v>3585</v>
      </c>
      <c r="F6" s="27">
        <v>99</v>
      </c>
      <c r="G6">
        <f t="shared" si="0"/>
        <v>8.3682008368200832E-4</v>
      </c>
    </row>
    <row r="7" spans="1:8">
      <c r="A7" s="2" t="s">
        <v>189</v>
      </c>
      <c r="B7" s="25" t="s">
        <v>154</v>
      </c>
      <c r="C7" s="27">
        <v>9955</v>
      </c>
      <c r="D7" s="27">
        <v>4</v>
      </c>
      <c r="E7" s="27">
        <v>9972</v>
      </c>
      <c r="F7" s="27">
        <v>99</v>
      </c>
      <c r="G7">
        <f t="shared" si="0"/>
        <v>4.0112314480545525E-4</v>
      </c>
    </row>
    <row r="8" spans="1:8">
      <c r="A8" s="2" t="s">
        <v>190</v>
      </c>
      <c r="B8" s="25" t="s">
        <v>154</v>
      </c>
      <c r="C8" s="27">
        <v>14187</v>
      </c>
      <c r="D8" s="27">
        <v>4</v>
      </c>
      <c r="E8" s="27">
        <v>14205</v>
      </c>
      <c r="F8" s="27">
        <v>99</v>
      </c>
      <c r="G8">
        <f t="shared" si="0"/>
        <v>2.8159098908834917E-4</v>
      </c>
    </row>
    <row r="9" spans="1:8">
      <c r="A9" s="2" t="s">
        <v>191</v>
      </c>
      <c r="B9" s="25" t="s">
        <v>154</v>
      </c>
      <c r="C9" s="27">
        <v>12671</v>
      </c>
      <c r="D9" s="27">
        <v>6</v>
      </c>
      <c r="E9" s="27">
        <v>12686</v>
      </c>
      <c r="F9" s="27">
        <v>99</v>
      </c>
      <c r="G9">
        <f t="shared" si="0"/>
        <v>4.7296232066845344E-4</v>
      </c>
    </row>
    <row r="10" spans="1:8">
      <c r="A10" s="2" t="s">
        <v>192</v>
      </c>
      <c r="B10" s="25" t="s">
        <v>154</v>
      </c>
      <c r="C10" s="27">
        <v>6103</v>
      </c>
      <c r="D10" s="27">
        <v>4</v>
      </c>
      <c r="E10" s="27">
        <v>6115</v>
      </c>
      <c r="F10" s="27">
        <v>99</v>
      </c>
      <c r="G10">
        <f t="shared" si="0"/>
        <v>6.5412919051512672E-4</v>
      </c>
    </row>
    <row r="11" spans="1:8">
      <c r="A11" s="2" t="s">
        <v>193</v>
      </c>
      <c r="B11" s="25" t="s">
        <v>154</v>
      </c>
      <c r="C11" s="27">
        <v>7556</v>
      </c>
      <c r="D11" s="27">
        <v>2</v>
      </c>
      <c r="E11" s="27">
        <v>7570</v>
      </c>
      <c r="F11" s="27">
        <v>99</v>
      </c>
      <c r="G11">
        <f t="shared" si="0"/>
        <v>2.642007926023778E-4</v>
      </c>
    </row>
    <row r="12" spans="1:8">
      <c r="A12" s="2" t="s">
        <v>194</v>
      </c>
      <c r="B12" s="25" t="s">
        <v>154</v>
      </c>
      <c r="C12" s="27">
        <v>5486</v>
      </c>
      <c r="D12" s="27">
        <v>2</v>
      </c>
      <c r="E12" s="27">
        <v>5496</v>
      </c>
      <c r="F12" s="27">
        <v>99</v>
      </c>
      <c r="G12">
        <f t="shared" si="0"/>
        <v>3.63901018922853E-4</v>
      </c>
    </row>
    <row r="13" spans="1:8">
      <c r="A13" s="2" t="s">
        <v>195</v>
      </c>
      <c r="B13" s="25" t="s">
        <v>154</v>
      </c>
      <c r="C13" s="27">
        <v>7307</v>
      </c>
      <c r="D13" s="27">
        <v>4</v>
      </c>
      <c r="E13" s="27">
        <v>7319</v>
      </c>
      <c r="F13" s="27">
        <v>99</v>
      </c>
      <c r="G13">
        <f t="shared" si="0"/>
        <v>5.4652274900942753E-4</v>
      </c>
    </row>
    <row r="14" spans="1:8">
      <c r="A14" s="2" t="s">
        <v>196</v>
      </c>
      <c r="B14" s="25" t="s">
        <v>154</v>
      </c>
      <c r="C14" s="27">
        <v>7544</v>
      </c>
      <c r="D14" s="27">
        <v>4</v>
      </c>
      <c r="E14" s="27">
        <v>7556</v>
      </c>
      <c r="F14" s="27">
        <v>99</v>
      </c>
      <c r="G14">
        <f t="shared" si="0"/>
        <v>5.2938062466913714E-4</v>
      </c>
    </row>
    <row r="15" spans="1:8">
      <c r="A15" s="2" t="s">
        <v>197</v>
      </c>
      <c r="B15" s="25" t="s">
        <v>154</v>
      </c>
      <c r="C15" s="27">
        <v>8105</v>
      </c>
      <c r="D15" s="27">
        <v>5</v>
      </c>
      <c r="E15" s="27">
        <v>8116</v>
      </c>
      <c r="F15" s="27">
        <v>99</v>
      </c>
      <c r="G15">
        <f t="shared" si="0"/>
        <v>6.1606702809265644E-4</v>
      </c>
    </row>
    <row r="16" spans="1:8">
      <c r="A16" s="2" t="s">
        <v>198</v>
      </c>
      <c r="B16" s="25" t="s">
        <v>154</v>
      </c>
      <c r="C16" s="27">
        <v>9777</v>
      </c>
      <c r="D16" s="27">
        <v>1</v>
      </c>
      <c r="E16" s="27">
        <v>9787</v>
      </c>
      <c r="F16" s="27">
        <v>99</v>
      </c>
      <c r="G16">
        <f t="shared" si="0"/>
        <v>1.0217635639113109E-4</v>
      </c>
    </row>
    <row r="17" spans="1:7">
      <c r="A17" s="2" t="s">
        <v>199</v>
      </c>
      <c r="B17" s="25" t="s">
        <v>154</v>
      </c>
      <c r="C17" s="27">
        <v>8854</v>
      </c>
      <c r="D17" s="27">
        <v>1</v>
      </c>
      <c r="E17" s="27">
        <v>8869</v>
      </c>
      <c r="F17" s="27">
        <v>99</v>
      </c>
      <c r="G17">
        <f t="shared" si="0"/>
        <v>1.1275228323373548E-4</v>
      </c>
    </row>
    <row r="18" spans="1:7">
      <c r="A18" s="2" t="s">
        <v>200</v>
      </c>
      <c r="B18" s="25" t="s">
        <v>154</v>
      </c>
      <c r="C18" s="27">
        <v>7157</v>
      </c>
      <c r="D18" s="27">
        <v>8</v>
      </c>
      <c r="E18" s="27">
        <v>7169</v>
      </c>
      <c r="F18" s="27">
        <v>99</v>
      </c>
      <c r="G18">
        <f t="shared" si="0"/>
        <v>1.1159157483609987E-3</v>
      </c>
    </row>
    <row r="19" spans="1:7">
      <c r="A19" s="2" t="s">
        <v>201</v>
      </c>
      <c r="B19" s="25" t="s">
        <v>154</v>
      </c>
      <c r="C19" s="27">
        <v>8367</v>
      </c>
      <c r="D19" s="27">
        <v>2</v>
      </c>
      <c r="E19" s="27">
        <v>8378</v>
      </c>
      <c r="F19" s="27">
        <v>99</v>
      </c>
      <c r="G19">
        <f t="shared" si="0"/>
        <v>2.3872045834328001E-4</v>
      </c>
    </row>
    <row r="20" spans="1:7">
      <c r="A20" s="2" t="s">
        <v>202</v>
      </c>
      <c r="B20" s="25" t="s">
        <v>154</v>
      </c>
      <c r="C20" s="27">
        <v>9470</v>
      </c>
      <c r="D20" s="27">
        <v>5</v>
      </c>
      <c r="E20" s="27">
        <v>9482</v>
      </c>
      <c r="F20" s="27">
        <v>99</v>
      </c>
      <c r="G20">
        <f t="shared" si="0"/>
        <v>5.2731491246572448E-4</v>
      </c>
    </row>
    <row r="21" spans="1:7">
      <c r="A21" s="2" t="s">
        <v>203</v>
      </c>
      <c r="B21" s="25" t="s">
        <v>154</v>
      </c>
      <c r="C21" s="27">
        <v>9865</v>
      </c>
      <c r="D21" s="27">
        <v>11</v>
      </c>
      <c r="E21" s="27">
        <v>9884</v>
      </c>
      <c r="F21" s="27">
        <v>99</v>
      </c>
      <c r="G21">
        <f t="shared" si="0"/>
        <v>1.1129097531363821E-3</v>
      </c>
    </row>
    <row r="22" spans="1:7">
      <c r="A22" s="2" t="s">
        <v>204</v>
      </c>
      <c r="B22" s="25" t="s">
        <v>154</v>
      </c>
      <c r="C22" s="27">
        <v>4637</v>
      </c>
      <c r="D22" s="27">
        <v>5</v>
      </c>
      <c r="E22" s="27">
        <v>4648</v>
      </c>
      <c r="F22" s="27">
        <v>99</v>
      </c>
      <c r="G22">
        <f t="shared" si="0"/>
        <v>1.0757314974182443E-3</v>
      </c>
    </row>
    <row r="23" spans="1:7">
      <c r="A23" s="2" t="s">
        <v>205</v>
      </c>
      <c r="B23" s="25" t="s">
        <v>154</v>
      </c>
      <c r="C23" s="27">
        <v>9298</v>
      </c>
      <c r="D23" s="27">
        <v>3</v>
      </c>
      <c r="E23" s="27">
        <v>9313</v>
      </c>
      <c r="F23" s="27">
        <v>99</v>
      </c>
      <c r="G23">
        <f t="shared" si="0"/>
        <v>3.2213035541715882E-4</v>
      </c>
    </row>
    <row r="24" spans="1:7">
      <c r="A24" s="2" t="s">
        <v>206</v>
      </c>
      <c r="B24" s="25" t="s">
        <v>154</v>
      </c>
      <c r="C24" s="27">
        <v>16068</v>
      </c>
      <c r="D24" s="27">
        <v>12</v>
      </c>
      <c r="E24" s="27">
        <v>16094</v>
      </c>
      <c r="F24" s="27">
        <v>99</v>
      </c>
      <c r="G24">
        <f t="shared" si="0"/>
        <v>7.4561948552255499E-4</v>
      </c>
    </row>
    <row r="25" spans="1:7">
      <c r="A25" s="2" t="s">
        <v>207</v>
      </c>
      <c r="B25" s="25" t="s">
        <v>154</v>
      </c>
      <c r="C25" s="27">
        <v>14221</v>
      </c>
      <c r="D25" s="27">
        <v>6</v>
      </c>
      <c r="E25" s="27">
        <v>14243</v>
      </c>
      <c r="F25" s="27">
        <v>99</v>
      </c>
      <c r="G25">
        <f t="shared" si="0"/>
        <v>4.2125956610264691E-4</v>
      </c>
    </row>
    <row r="26" spans="1:7">
      <c r="A26" s="2" t="s">
        <v>208</v>
      </c>
      <c r="B26" s="25" t="s">
        <v>154</v>
      </c>
      <c r="C26" s="27">
        <v>13285</v>
      </c>
      <c r="D26" s="27">
        <v>4</v>
      </c>
      <c r="E26" s="27">
        <v>13305</v>
      </c>
      <c r="F26" s="27">
        <v>99</v>
      </c>
      <c r="G26">
        <f t="shared" si="0"/>
        <v>3.006388575723412E-4</v>
      </c>
    </row>
    <row r="27" spans="1:7">
      <c r="A27" s="2" t="s">
        <v>209</v>
      </c>
      <c r="B27" s="25" t="s">
        <v>154</v>
      </c>
      <c r="C27" s="27">
        <v>10768</v>
      </c>
      <c r="D27" s="27">
        <v>13</v>
      </c>
      <c r="E27" s="27">
        <v>10792</v>
      </c>
      <c r="F27" s="27">
        <v>99</v>
      </c>
      <c r="G27">
        <f t="shared" si="0"/>
        <v>1.2045959970348407E-3</v>
      </c>
    </row>
    <row r="28" spans="1:7">
      <c r="A28" s="2" t="s">
        <v>210</v>
      </c>
      <c r="B28" s="25" t="s">
        <v>154</v>
      </c>
      <c r="C28" s="27">
        <v>9204</v>
      </c>
      <c r="D28" s="27">
        <v>4</v>
      </c>
      <c r="E28" s="27">
        <v>9218</v>
      </c>
      <c r="F28" s="27">
        <v>99</v>
      </c>
      <c r="G28">
        <f t="shared" si="0"/>
        <v>4.3393360815795185E-4</v>
      </c>
    </row>
    <row r="29" spans="1:7">
      <c r="A29" s="2" t="s">
        <v>211</v>
      </c>
      <c r="B29" s="25" t="s">
        <v>154</v>
      </c>
      <c r="C29" s="27">
        <v>10038</v>
      </c>
      <c r="D29" s="27">
        <v>4</v>
      </c>
      <c r="E29" s="27">
        <v>10053</v>
      </c>
      <c r="F29" s="27">
        <v>99</v>
      </c>
      <c r="G29">
        <f t="shared" si="0"/>
        <v>3.9789117676315526E-4</v>
      </c>
    </row>
    <row r="30" spans="1:7">
      <c r="A30" s="2" t="s">
        <v>212</v>
      </c>
      <c r="B30" s="25" t="s">
        <v>154</v>
      </c>
      <c r="C30" s="27">
        <v>11744</v>
      </c>
      <c r="D30" s="27">
        <v>3</v>
      </c>
      <c r="E30" s="27">
        <v>11755</v>
      </c>
      <c r="F30" s="27">
        <v>99</v>
      </c>
      <c r="G30">
        <f t="shared" si="0"/>
        <v>2.5521054870267972E-4</v>
      </c>
    </row>
    <row r="31" spans="1:7">
      <c r="A31" s="2" t="s">
        <v>213</v>
      </c>
      <c r="B31" s="25" t="s">
        <v>154</v>
      </c>
      <c r="C31" s="27">
        <v>10231</v>
      </c>
      <c r="D31" s="27">
        <v>8</v>
      </c>
      <c r="E31" s="27">
        <v>10249</v>
      </c>
      <c r="F31" s="27">
        <v>99</v>
      </c>
      <c r="G31">
        <f t="shared" si="0"/>
        <v>7.8056395745926428E-4</v>
      </c>
    </row>
    <row r="32" spans="1:7">
      <c r="A32" s="2" t="s">
        <v>214</v>
      </c>
      <c r="B32" s="25" t="s">
        <v>154</v>
      </c>
      <c r="C32" s="27">
        <v>12589</v>
      </c>
      <c r="D32" s="27">
        <v>6</v>
      </c>
      <c r="E32" s="27">
        <v>12601</v>
      </c>
      <c r="F32" s="27">
        <v>99</v>
      </c>
      <c r="G32">
        <f t="shared" si="0"/>
        <v>4.7615268629473852E-4</v>
      </c>
    </row>
    <row r="33" spans="1:7">
      <c r="A33" s="2" t="s">
        <v>215</v>
      </c>
      <c r="B33" s="25" t="s">
        <v>154</v>
      </c>
      <c r="C33" s="27">
        <v>13329</v>
      </c>
      <c r="D33" s="27">
        <v>4</v>
      </c>
      <c r="E33" s="27">
        <v>13352</v>
      </c>
      <c r="F33" s="27">
        <v>99</v>
      </c>
      <c r="G33">
        <f t="shared" si="0"/>
        <v>2.9958058717795088E-4</v>
      </c>
    </row>
    <row r="34" spans="1:7">
      <c r="A34" s="2" t="s">
        <v>216</v>
      </c>
      <c r="B34" s="25" t="s">
        <v>154</v>
      </c>
      <c r="C34" s="27">
        <v>11763</v>
      </c>
      <c r="D34" s="27">
        <v>3</v>
      </c>
      <c r="E34" s="27">
        <v>11780</v>
      </c>
      <c r="F34" s="27">
        <v>99</v>
      </c>
      <c r="G34">
        <f t="shared" si="0"/>
        <v>2.5466893039049235E-4</v>
      </c>
    </row>
    <row r="35" spans="1:7">
      <c r="A35" s="2" t="s">
        <v>217</v>
      </c>
      <c r="B35" s="25" t="s">
        <v>154</v>
      </c>
      <c r="C35" s="27">
        <v>11221</v>
      </c>
      <c r="D35" s="27">
        <v>5</v>
      </c>
      <c r="E35" s="27">
        <v>11241</v>
      </c>
      <c r="F35" s="27">
        <v>99</v>
      </c>
      <c r="G35">
        <f t="shared" si="0"/>
        <v>4.4480028467218217E-4</v>
      </c>
    </row>
    <row r="36" spans="1:7">
      <c r="A36" s="2" t="s">
        <v>218</v>
      </c>
      <c r="B36" s="25" t="s">
        <v>154</v>
      </c>
      <c r="C36" s="27">
        <v>12754</v>
      </c>
      <c r="D36" s="27">
        <v>4</v>
      </c>
      <c r="E36" s="27">
        <v>12772</v>
      </c>
      <c r="F36" s="27">
        <v>99</v>
      </c>
      <c r="G36">
        <f t="shared" si="0"/>
        <v>3.1318509238960227E-4</v>
      </c>
    </row>
    <row r="37" spans="1:7">
      <c r="A37" s="2" t="s">
        <v>219</v>
      </c>
      <c r="B37" s="25" t="s">
        <v>154</v>
      </c>
      <c r="C37" s="27">
        <v>14055</v>
      </c>
      <c r="D37" s="27">
        <v>7</v>
      </c>
      <c r="E37" s="27">
        <v>14074</v>
      </c>
      <c r="F37" s="27">
        <v>99</v>
      </c>
      <c r="G37">
        <f t="shared" si="0"/>
        <v>4.9737103879494103E-4</v>
      </c>
    </row>
    <row r="38" spans="1:7">
      <c r="A38" s="2" t="s">
        <v>220</v>
      </c>
      <c r="B38" s="25" t="s">
        <v>154</v>
      </c>
      <c r="C38" s="27">
        <v>16329</v>
      </c>
      <c r="D38" s="27">
        <v>12</v>
      </c>
      <c r="E38" s="27">
        <v>16356</v>
      </c>
      <c r="F38" s="27">
        <v>99</v>
      </c>
      <c r="G38">
        <f t="shared" si="0"/>
        <v>7.3367571533382249E-4</v>
      </c>
    </row>
    <row r="39" spans="1:7">
      <c r="A39" s="2" t="s">
        <v>221</v>
      </c>
      <c r="B39" s="25" t="s">
        <v>154</v>
      </c>
      <c r="C39" s="27">
        <v>19690</v>
      </c>
      <c r="D39" s="27">
        <v>5</v>
      </c>
      <c r="E39" s="27">
        <v>19712</v>
      </c>
      <c r="F39" s="27">
        <v>99</v>
      </c>
      <c r="G39">
        <f t="shared" si="0"/>
        <v>2.5365259740259738E-4</v>
      </c>
    </row>
    <row r="40" spans="1:7">
      <c r="A40" s="2" t="s">
        <v>222</v>
      </c>
      <c r="B40" s="25" t="s">
        <v>154</v>
      </c>
      <c r="C40" s="27">
        <v>12537</v>
      </c>
      <c r="D40" s="27">
        <v>11</v>
      </c>
      <c r="E40" s="27">
        <v>12558</v>
      </c>
      <c r="F40" s="27">
        <v>99</v>
      </c>
      <c r="G40">
        <f t="shared" si="0"/>
        <v>8.7593565854435424E-4</v>
      </c>
    </row>
    <row r="41" spans="1:7">
      <c r="A41" s="2" t="s">
        <v>223</v>
      </c>
      <c r="B41" s="25" t="s">
        <v>154</v>
      </c>
      <c r="C41" s="27">
        <v>19422</v>
      </c>
      <c r="D41" s="27">
        <v>7</v>
      </c>
      <c r="E41" s="27">
        <v>19446</v>
      </c>
      <c r="F41" s="27">
        <v>99</v>
      </c>
      <c r="G41">
        <f t="shared" si="0"/>
        <v>3.5997120230381568E-4</v>
      </c>
    </row>
    <row r="42" spans="1:7">
      <c r="A42" s="2" t="s">
        <v>224</v>
      </c>
      <c r="B42" s="25" t="s">
        <v>154</v>
      </c>
      <c r="C42" s="27">
        <v>15341</v>
      </c>
      <c r="D42" s="27">
        <v>9</v>
      </c>
      <c r="E42" s="27">
        <v>15371</v>
      </c>
      <c r="F42" s="27">
        <v>99</v>
      </c>
      <c r="G42">
        <f t="shared" si="0"/>
        <v>5.8551818359247937E-4</v>
      </c>
    </row>
    <row r="43" spans="1:7">
      <c r="A43" s="2" t="s">
        <v>225</v>
      </c>
      <c r="B43" s="25" t="s">
        <v>154</v>
      </c>
      <c r="C43" s="27">
        <v>15047</v>
      </c>
      <c r="D43" s="27">
        <v>9</v>
      </c>
      <c r="E43" s="27">
        <v>15072</v>
      </c>
      <c r="F43" s="27">
        <v>99</v>
      </c>
      <c r="G43">
        <f t="shared" si="0"/>
        <v>5.9713375796178342E-4</v>
      </c>
    </row>
    <row r="44" spans="1:7">
      <c r="A44" s="2" t="s">
        <v>226</v>
      </c>
      <c r="B44" s="25" t="s">
        <v>154</v>
      </c>
      <c r="C44" s="27">
        <v>13410</v>
      </c>
      <c r="D44" s="27">
        <v>5</v>
      </c>
      <c r="E44" s="27">
        <v>13428</v>
      </c>
      <c r="F44" s="27">
        <v>99</v>
      </c>
      <c r="G44">
        <f t="shared" si="0"/>
        <v>3.723562704795949E-4</v>
      </c>
    </row>
    <row r="45" spans="1:7">
      <c r="A45" s="2" t="s">
        <v>227</v>
      </c>
      <c r="B45" s="25" t="s">
        <v>154</v>
      </c>
      <c r="C45" s="27">
        <v>14864</v>
      </c>
      <c r="D45" s="27">
        <v>7</v>
      </c>
      <c r="E45" s="27">
        <v>14895</v>
      </c>
      <c r="F45" s="27">
        <v>99</v>
      </c>
      <c r="G45">
        <f t="shared" si="0"/>
        <v>4.6995636119503189E-4</v>
      </c>
    </row>
    <row r="46" spans="1:7">
      <c r="A46" s="2" t="s">
        <v>228</v>
      </c>
      <c r="B46" s="25" t="s">
        <v>154</v>
      </c>
      <c r="C46" s="27">
        <v>18314</v>
      </c>
      <c r="D46" s="27">
        <v>8</v>
      </c>
      <c r="E46" s="27">
        <v>18341</v>
      </c>
      <c r="F46" s="27">
        <v>99</v>
      </c>
      <c r="G46">
        <f t="shared" si="0"/>
        <v>4.3618123330243716E-4</v>
      </c>
    </row>
    <row r="47" spans="1:7">
      <c r="A47" s="2" t="s">
        <v>229</v>
      </c>
      <c r="B47" s="25" t="s">
        <v>154</v>
      </c>
      <c r="C47" s="27">
        <v>10706</v>
      </c>
      <c r="D47" s="27">
        <v>6</v>
      </c>
      <c r="E47" s="27">
        <v>10723</v>
      </c>
      <c r="F47" s="27">
        <v>99</v>
      </c>
      <c r="G47">
        <f t="shared" si="0"/>
        <v>5.5954490347850418E-4</v>
      </c>
    </row>
    <row r="48" spans="1:7">
      <c r="A48" s="2" t="s">
        <v>230</v>
      </c>
      <c r="B48" s="25" t="s">
        <v>154</v>
      </c>
      <c r="C48" s="27">
        <v>13887</v>
      </c>
      <c r="D48" s="27">
        <v>8</v>
      </c>
      <c r="E48" s="27">
        <v>13911</v>
      </c>
      <c r="F48" s="27">
        <v>99</v>
      </c>
      <c r="G48">
        <f t="shared" si="0"/>
        <v>5.7508446553087482E-4</v>
      </c>
    </row>
    <row r="49" spans="1:7">
      <c r="A49" s="2" t="s">
        <v>231</v>
      </c>
      <c r="B49" s="25" t="s">
        <v>154</v>
      </c>
      <c r="C49" s="27">
        <v>12176</v>
      </c>
      <c r="D49" s="27">
        <v>4</v>
      </c>
      <c r="E49" s="27">
        <v>12189</v>
      </c>
      <c r="F49" s="27">
        <v>99</v>
      </c>
      <c r="G49">
        <f t="shared" si="0"/>
        <v>3.2816473869882681E-4</v>
      </c>
    </row>
    <row r="50" spans="1:7">
      <c r="A50" s="2" t="s">
        <v>232</v>
      </c>
      <c r="B50" s="25" t="s">
        <v>154</v>
      </c>
      <c r="C50" s="27">
        <v>17987</v>
      </c>
      <c r="D50" s="27">
        <v>5</v>
      </c>
      <c r="E50" s="27">
        <v>18013</v>
      </c>
      <c r="F50" s="27">
        <v>99</v>
      </c>
      <c r="G50">
        <f t="shared" si="0"/>
        <v>2.7757730527952035E-4</v>
      </c>
    </row>
    <row r="51" spans="1:7">
      <c r="A51" s="2" t="s">
        <v>233</v>
      </c>
      <c r="B51" s="25" t="s">
        <v>154</v>
      </c>
      <c r="C51" s="27">
        <v>20620</v>
      </c>
      <c r="D51" s="27">
        <v>12</v>
      </c>
      <c r="E51" s="27">
        <v>20659</v>
      </c>
      <c r="F51" s="27">
        <v>99</v>
      </c>
      <c r="G51">
        <f t="shared" si="0"/>
        <v>5.8086064185100929E-4</v>
      </c>
    </row>
    <row r="52" spans="1:7">
      <c r="A52" s="2" t="s">
        <v>234</v>
      </c>
      <c r="B52" s="25" t="s">
        <v>154</v>
      </c>
      <c r="C52" s="27">
        <v>19183</v>
      </c>
      <c r="D52" s="27">
        <v>6</v>
      </c>
      <c r="E52" s="27">
        <v>19210</v>
      </c>
      <c r="F52" s="27">
        <v>99</v>
      </c>
      <c r="G52">
        <f t="shared" si="0"/>
        <v>3.1233732431025507E-4</v>
      </c>
    </row>
    <row r="53" spans="1:7">
      <c r="A53" s="2" t="s">
        <v>235</v>
      </c>
      <c r="B53" s="25" t="s">
        <v>154</v>
      </c>
      <c r="C53" s="27">
        <v>18713</v>
      </c>
      <c r="D53" s="27">
        <v>16</v>
      </c>
      <c r="E53" s="27">
        <v>18751</v>
      </c>
      <c r="F53" s="27">
        <v>99</v>
      </c>
      <c r="G53">
        <f t="shared" si="0"/>
        <v>8.5328782464935205E-4</v>
      </c>
    </row>
    <row r="54" spans="1:7">
      <c r="A54" s="2" t="s">
        <v>236</v>
      </c>
      <c r="B54" s="25" t="s">
        <v>154</v>
      </c>
      <c r="C54" s="27">
        <v>17546</v>
      </c>
      <c r="D54" s="27">
        <v>6</v>
      </c>
      <c r="E54" s="27">
        <v>17573</v>
      </c>
      <c r="F54" s="27">
        <v>99</v>
      </c>
      <c r="G54">
        <f t="shared" si="0"/>
        <v>3.4143287998634266E-4</v>
      </c>
    </row>
    <row r="55" spans="1:7">
      <c r="A55" s="2" t="s">
        <v>237</v>
      </c>
      <c r="B55" s="25" t="s">
        <v>154</v>
      </c>
      <c r="C55" s="27">
        <v>18392</v>
      </c>
      <c r="D55" s="27">
        <v>10</v>
      </c>
      <c r="E55" s="27">
        <v>18421</v>
      </c>
      <c r="F55" s="27">
        <v>99</v>
      </c>
      <c r="G55">
        <f t="shared" si="0"/>
        <v>5.4285869388198248E-4</v>
      </c>
    </row>
    <row r="56" spans="1:7">
      <c r="A56" s="2" t="s">
        <v>238</v>
      </c>
      <c r="B56" s="25" t="s">
        <v>154</v>
      </c>
      <c r="C56" s="27">
        <v>16804</v>
      </c>
      <c r="D56" s="27">
        <v>6</v>
      </c>
      <c r="E56" s="27">
        <v>16830</v>
      </c>
      <c r="F56" s="27">
        <v>99</v>
      </c>
      <c r="G56">
        <f t="shared" si="0"/>
        <v>3.5650623885918003E-4</v>
      </c>
    </row>
    <row r="57" spans="1:7">
      <c r="A57" s="2" t="s">
        <v>239</v>
      </c>
      <c r="B57" s="25" t="s">
        <v>154</v>
      </c>
      <c r="C57" s="27">
        <v>16402</v>
      </c>
      <c r="D57" s="27">
        <v>18</v>
      </c>
      <c r="E57" s="27">
        <v>16440</v>
      </c>
      <c r="F57" s="27">
        <v>99</v>
      </c>
      <c r="G57">
        <f t="shared" si="0"/>
        <v>1.0948905109489052E-3</v>
      </c>
    </row>
    <row r="58" spans="1:7">
      <c r="A58" s="2" t="s">
        <v>240</v>
      </c>
      <c r="B58" s="25" t="s">
        <v>154</v>
      </c>
      <c r="C58" s="27">
        <v>13796</v>
      </c>
      <c r="D58" s="27">
        <v>5</v>
      </c>
      <c r="E58" s="27">
        <v>13817</v>
      </c>
      <c r="F58" s="27">
        <v>99</v>
      </c>
      <c r="G58">
        <f t="shared" si="0"/>
        <v>3.6187305493232976E-4</v>
      </c>
    </row>
    <row r="59" spans="1:7">
      <c r="A59" s="2" t="s">
        <v>241</v>
      </c>
      <c r="B59" s="25" t="s">
        <v>154</v>
      </c>
      <c r="C59" s="27">
        <v>14999</v>
      </c>
      <c r="D59" s="27">
        <v>5</v>
      </c>
      <c r="E59" s="27">
        <v>15015</v>
      </c>
      <c r="F59" s="27">
        <v>99</v>
      </c>
      <c r="G59">
        <f t="shared" si="0"/>
        <v>3.33000333000333E-4</v>
      </c>
    </row>
    <row r="60" spans="1:7">
      <c r="A60" s="2" t="s">
        <v>242</v>
      </c>
      <c r="B60" s="25" t="s">
        <v>154</v>
      </c>
      <c r="C60" s="27">
        <v>18168</v>
      </c>
      <c r="D60" s="27">
        <v>3</v>
      </c>
      <c r="E60" s="27">
        <v>18185</v>
      </c>
      <c r="F60" s="27">
        <v>99</v>
      </c>
      <c r="G60">
        <f t="shared" si="0"/>
        <v>1.6497113005224087E-4</v>
      </c>
    </row>
    <row r="61" spans="1:7">
      <c r="A61" s="2" t="s">
        <v>243</v>
      </c>
      <c r="B61" s="25" t="s">
        <v>154</v>
      </c>
      <c r="C61" s="27">
        <v>12910</v>
      </c>
      <c r="D61" s="27">
        <v>14</v>
      </c>
      <c r="E61" s="27">
        <v>12937</v>
      </c>
      <c r="F61" s="27">
        <v>99</v>
      </c>
      <c r="G61">
        <f t="shared" si="0"/>
        <v>1.0821674267604544E-3</v>
      </c>
    </row>
    <row r="62" spans="1:7">
      <c r="A62" s="2" t="s">
        <v>244</v>
      </c>
      <c r="B62" s="25" t="s">
        <v>154</v>
      </c>
      <c r="C62" s="27">
        <v>7022</v>
      </c>
      <c r="D62" s="27">
        <v>1</v>
      </c>
      <c r="E62" s="27">
        <v>7027</v>
      </c>
      <c r="F62" s="27">
        <v>99</v>
      </c>
      <c r="G62">
        <f t="shared" si="0"/>
        <v>1.4230823964707557E-4</v>
      </c>
    </row>
    <row r="63" spans="1:7">
      <c r="A63" s="2" t="s">
        <v>245</v>
      </c>
      <c r="B63" s="25" t="s">
        <v>154</v>
      </c>
      <c r="C63" s="27">
        <v>17016</v>
      </c>
      <c r="D63" s="27">
        <v>14</v>
      </c>
      <c r="E63" s="27">
        <v>17048</v>
      </c>
      <c r="F63" s="27">
        <v>99</v>
      </c>
      <c r="G63">
        <f t="shared" si="0"/>
        <v>8.2121069920225247E-4</v>
      </c>
    </row>
    <row r="64" spans="1:7">
      <c r="A64" s="2" t="s">
        <v>246</v>
      </c>
      <c r="B64" s="25" t="s">
        <v>154</v>
      </c>
      <c r="C64" s="27">
        <v>12301</v>
      </c>
      <c r="D64" s="27">
        <v>7</v>
      </c>
      <c r="E64" s="27">
        <v>12320</v>
      </c>
      <c r="F64" s="27">
        <v>99</v>
      </c>
      <c r="G64">
        <f t="shared" si="0"/>
        <v>5.6818181818181815E-4</v>
      </c>
    </row>
    <row r="65" spans="1:7">
      <c r="A65" s="2" t="s">
        <v>247</v>
      </c>
      <c r="B65" s="25" t="s">
        <v>154</v>
      </c>
      <c r="C65" s="27">
        <v>17413</v>
      </c>
      <c r="D65" s="27">
        <v>5</v>
      </c>
      <c r="E65" s="27">
        <v>17440</v>
      </c>
      <c r="F65" s="27">
        <v>99</v>
      </c>
      <c r="G65">
        <f t="shared" si="0"/>
        <v>2.8669724770642203E-4</v>
      </c>
    </row>
    <row r="66" spans="1:7">
      <c r="A66" s="2" t="s">
        <v>248</v>
      </c>
      <c r="B66" s="25" t="s">
        <v>154</v>
      </c>
      <c r="C66" s="27">
        <v>17848</v>
      </c>
      <c r="D66" s="27">
        <v>7</v>
      </c>
      <c r="E66" s="27">
        <v>17866</v>
      </c>
      <c r="F66" s="27">
        <v>99</v>
      </c>
      <c r="G66">
        <f t="shared" si="0"/>
        <v>3.918056643904623E-4</v>
      </c>
    </row>
    <row r="67" spans="1:7">
      <c r="A67" s="2" t="s">
        <v>249</v>
      </c>
      <c r="B67" s="25" t="s">
        <v>154</v>
      </c>
      <c r="C67" s="27">
        <v>17500</v>
      </c>
      <c r="D67" s="27">
        <v>13</v>
      </c>
      <c r="E67" s="27">
        <v>17528</v>
      </c>
      <c r="F67" s="27">
        <v>99</v>
      </c>
      <c r="G67">
        <f t="shared" si="0"/>
        <v>7.4167047010497485E-4</v>
      </c>
    </row>
    <row r="68" spans="1:7">
      <c r="A68" s="2" t="s">
        <v>250</v>
      </c>
      <c r="B68" s="25" t="s">
        <v>154</v>
      </c>
      <c r="C68" s="27">
        <v>12664</v>
      </c>
      <c r="D68" s="27">
        <v>7</v>
      </c>
      <c r="E68" s="27">
        <v>12683</v>
      </c>
      <c r="F68" s="27">
        <v>99</v>
      </c>
      <c r="G68">
        <f t="shared" si="0"/>
        <v>5.5191989276984937E-4</v>
      </c>
    </row>
    <row r="69" spans="1:7">
      <c r="A69" s="2" t="s">
        <v>251</v>
      </c>
      <c r="B69" s="25" t="s">
        <v>154</v>
      </c>
      <c r="C69" s="27">
        <v>16611</v>
      </c>
      <c r="D69" s="27">
        <v>9</v>
      </c>
      <c r="E69" s="27">
        <v>16644</v>
      </c>
      <c r="F69" s="27">
        <v>99</v>
      </c>
      <c r="G69">
        <f t="shared" ref="G69:G132" si="1">D69/E69</f>
        <v>5.4073540014419608E-4</v>
      </c>
    </row>
    <row r="70" spans="1:7">
      <c r="A70" s="2" t="s">
        <v>252</v>
      </c>
      <c r="B70" s="25" t="s">
        <v>154</v>
      </c>
      <c r="C70" s="27">
        <v>17688</v>
      </c>
      <c r="D70" s="27">
        <v>4</v>
      </c>
      <c r="E70" s="27">
        <v>17708</v>
      </c>
      <c r="F70" s="27">
        <v>99</v>
      </c>
      <c r="G70">
        <f t="shared" si="1"/>
        <v>2.2588660492432798E-4</v>
      </c>
    </row>
    <row r="71" spans="1:7">
      <c r="A71" s="2" t="s">
        <v>253</v>
      </c>
      <c r="B71" s="25" t="s">
        <v>154</v>
      </c>
      <c r="C71" s="27">
        <v>19507</v>
      </c>
      <c r="D71" s="27">
        <v>13</v>
      </c>
      <c r="E71" s="27">
        <v>19536</v>
      </c>
      <c r="F71" s="27">
        <v>99</v>
      </c>
      <c r="G71">
        <f t="shared" si="1"/>
        <v>6.6543816543816541E-4</v>
      </c>
    </row>
    <row r="72" spans="1:7">
      <c r="A72" s="2" t="s">
        <v>254</v>
      </c>
      <c r="B72" s="25" t="s">
        <v>154</v>
      </c>
      <c r="C72" s="27">
        <v>23537</v>
      </c>
      <c r="D72" s="27">
        <v>11</v>
      </c>
      <c r="E72" s="27">
        <v>23576</v>
      </c>
      <c r="F72" s="27">
        <v>99</v>
      </c>
      <c r="G72">
        <f t="shared" si="1"/>
        <v>4.665761791652528E-4</v>
      </c>
    </row>
    <row r="73" spans="1:7">
      <c r="A73" s="2" t="s">
        <v>255</v>
      </c>
      <c r="B73" s="25" t="s">
        <v>154</v>
      </c>
      <c r="C73" s="27">
        <v>16691</v>
      </c>
      <c r="D73" s="27">
        <v>3</v>
      </c>
      <c r="E73" s="27">
        <v>16711</v>
      </c>
      <c r="F73" s="27">
        <v>99</v>
      </c>
      <c r="G73">
        <f t="shared" si="1"/>
        <v>1.7952247022919035E-4</v>
      </c>
    </row>
    <row r="74" spans="1:7">
      <c r="A74" s="2" t="s">
        <v>256</v>
      </c>
      <c r="B74" s="25" t="s">
        <v>154</v>
      </c>
      <c r="C74" s="27">
        <v>20324</v>
      </c>
      <c r="D74" s="27">
        <v>10</v>
      </c>
      <c r="E74" s="27">
        <v>20346</v>
      </c>
      <c r="F74" s="27">
        <v>99</v>
      </c>
      <c r="G74">
        <f t="shared" si="1"/>
        <v>4.9149710016710901E-4</v>
      </c>
    </row>
    <row r="75" spans="1:7">
      <c r="A75" s="2" t="s">
        <v>257</v>
      </c>
      <c r="B75" s="25" t="s">
        <v>154</v>
      </c>
      <c r="C75" s="27">
        <v>18698</v>
      </c>
      <c r="D75" s="27">
        <v>11</v>
      </c>
      <c r="E75" s="27">
        <v>18724</v>
      </c>
      <c r="F75" s="27">
        <v>99</v>
      </c>
      <c r="G75">
        <f t="shared" si="1"/>
        <v>5.8748130741294595E-4</v>
      </c>
    </row>
    <row r="76" spans="1:7">
      <c r="A76" s="2" t="s">
        <v>258</v>
      </c>
      <c r="B76" s="25" t="s">
        <v>154</v>
      </c>
      <c r="C76" s="27">
        <v>20152</v>
      </c>
      <c r="D76" s="27">
        <v>8</v>
      </c>
      <c r="E76" s="27">
        <v>20176</v>
      </c>
      <c r="F76" s="27">
        <v>99</v>
      </c>
      <c r="G76">
        <f t="shared" si="1"/>
        <v>3.9651070578905631E-4</v>
      </c>
    </row>
    <row r="77" spans="1:7">
      <c r="A77" s="2" t="s">
        <v>259</v>
      </c>
      <c r="B77" s="25" t="s">
        <v>154</v>
      </c>
      <c r="C77" s="27">
        <v>16046</v>
      </c>
      <c r="D77" s="27">
        <v>7</v>
      </c>
      <c r="E77" s="27">
        <v>16067</v>
      </c>
      <c r="F77" s="27">
        <v>99</v>
      </c>
      <c r="G77">
        <f t="shared" si="1"/>
        <v>4.3567560838986741E-4</v>
      </c>
    </row>
    <row r="78" spans="1:7">
      <c r="A78" s="2" t="s">
        <v>260</v>
      </c>
      <c r="B78" s="25" t="s">
        <v>154</v>
      </c>
      <c r="C78" s="27">
        <v>17975</v>
      </c>
      <c r="D78" s="27">
        <v>16</v>
      </c>
      <c r="E78" s="27">
        <v>18004</v>
      </c>
      <c r="F78" s="27">
        <v>99</v>
      </c>
      <c r="G78">
        <f t="shared" si="1"/>
        <v>8.8869140191068653E-4</v>
      </c>
    </row>
    <row r="79" spans="1:7">
      <c r="A79" s="2" t="s">
        <v>261</v>
      </c>
      <c r="B79" s="25" t="s">
        <v>154</v>
      </c>
      <c r="C79" s="27">
        <v>14736</v>
      </c>
      <c r="D79" s="27">
        <v>9</v>
      </c>
      <c r="E79" s="27">
        <v>14753</v>
      </c>
      <c r="F79" s="27">
        <v>99</v>
      </c>
      <c r="G79">
        <f t="shared" si="1"/>
        <v>6.1004541449196769E-4</v>
      </c>
    </row>
    <row r="80" spans="1:7">
      <c r="A80" s="2" t="s">
        <v>262</v>
      </c>
      <c r="B80" s="25" t="s">
        <v>154</v>
      </c>
      <c r="C80" s="27">
        <v>21356</v>
      </c>
      <c r="D80" s="27">
        <v>7</v>
      </c>
      <c r="E80" s="27">
        <v>21383</v>
      </c>
      <c r="F80" s="27">
        <v>99</v>
      </c>
      <c r="G80">
        <f t="shared" si="1"/>
        <v>3.2736285834541459E-4</v>
      </c>
    </row>
    <row r="81" spans="1:7">
      <c r="A81" s="2" t="s">
        <v>263</v>
      </c>
      <c r="B81" s="25" t="s">
        <v>154</v>
      </c>
      <c r="C81" s="27">
        <v>15431</v>
      </c>
      <c r="D81" s="27">
        <v>3</v>
      </c>
      <c r="E81" s="27">
        <v>15448</v>
      </c>
      <c r="F81" s="27">
        <v>99</v>
      </c>
      <c r="G81">
        <f t="shared" si="1"/>
        <v>1.941998964267219E-4</v>
      </c>
    </row>
    <row r="82" spans="1:7">
      <c r="A82" s="2" t="s">
        <v>264</v>
      </c>
      <c r="B82" s="25" t="s">
        <v>154</v>
      </c>
      <c r="C82" s="27">
        <v>22926</v>
      </c>
      <c r="D82" s="27">
        <v>11</v>
      </c>
      <c r="E82" s="27">
        <v>22956</v>
      </c>
      <c r="F82" s="27">
        <v>99</v>
      </c>
      <c r="G82">
        <f t="shared" si="1"/>
        <v>4.791775570656909E-4</v>
      </c>
    </row>
    <row r="83" spans="1:7">
      <c r="A83" s="2" t="s">
        <v>265</v>
      </c>
      <c r="B83" s="25" t="s">
        <v>154</v>
      </c>
      <c r="C83" s="27">
        <v>17662</v>
      </c>
      <c r="D83" s="27">
        <v>3</v>
      </c>
      <c r="E83" s="27">
        <v>17677</v>
      </c>
      <c r="F83" s="27">
        <v>99</v>
      </c>
      <c r="G83">
        <f t="shared" si="1"/>
        <v>1.6971205521298862E-4</v>
      </c>
    </row>
    <row r="84" spans="1:7">
      <c r="A84" s="2" t="s">
        <v>266</v>
      </c>
      <c r="B84" s="25" t="s">
        <v>154</v>
      </c>
      <c r="C84" s="27">
        <v>17248</v>
      </c>
      <c r="D84" s="27">
        <v>14</v>
      </c>
      <c r="E84" s="27">
        <v>17287</v>
      </c>
      <c r="F84" s="27">
        <v>99</v>
      </c>
      <c r="G84">
        <f t="shared" si="1"/>
        <v>8.098571180655984E-4</v>
      </c>
    </row>
    <row r="85" spans="1:7">
      <c r="A85" s="2" t="s">
        <v>267</v>
      </c>
      <c r="B85" s="25" t="s">
        <v>154</v>
      </c>
      <c r="C85" s="27">
        <v>6583</v>
      </c>
      <c r="D85" s="27">
        <v>4</v>
      </c>
      <c r="E85" s="27">
        <v>6592</v>
      </c>
      <c r="F85" s="27">
        <v>99</v>
      </c>
      <c r="G85">
        <f t="shared" si="1"/>
        <v>6.0679611650485432E-4</v>
      </c>
    </row>
    <row r="86" spans="1:7">
      <c r="A86" s="2" t="s">
        <v>268</v>
      </c>
      <c r="B86" s="25" t="s">
        <v>154</v>
      </c>
      <c r="C86" s="27">
        <v>14966</v>
      </c>
      <c r="D86" s="27">
        <v>5</v>
      </c>
      <c r="E86" s="27">
        <v>14982</v>
      </c>
      <c r="F86" s="27">
        <v>99</v>
      </c>
      <c r="G86">
        <f t="shared" si="1"/>
        <v>3.3373381391002538E-4</v>
      </c>
    </row>
    <row r="87" spans="1:7">
      <c r="A87" s="2" t="s">
        <v>269</v>
      </c>
      <c r="B87" s="25" t="s">
        <v>154</v>
      </c>
      <c r="C87" s="27">
        <v>14298</v>
      </c>
      <c r="D87" s="27">
        <v>9</v>
      </c>
      <c r="E87" s="27">
        <v>14321</v>
      </c>
      <c r="F87" s="27">
        <v>99</v>
      </c>
      <c r="G87">
        <f t="shared" si="1"/>
        <v>6.2844773409678094E-4</v>
      </c>
    </row>
    <row r="88" spans="1:7">
      <c r="A88" s="2" t="s">
        <v>270</v>
      </c>
      <c r="B88" s="25" t="s">
        <v>154</v>
      </c>
      <c r="C88" s="27">
        <v>16112</v>
      </c>
      <c r="D88" s="27">
        <v>5</v>
      </c>
      <c r="E88" s="27">
        <v>16128</v>
      </c>
      <c r="F88" s="27">
        <v>99</v>
      </c>
      <c r="G88">
        <f t="shared" si="1"/>
        <v>3.1001984126984125E-4</v>
      </c>
    </row>
    <row r="89" spans="1:7">
      <c r="A89" s="2" t="s">
        <v>271</v>
      </c>
      <c r="B89" s="25" t="s">
        <v>154</v>
      </c>
      <c r="C89" s="27">
        <v>7999</v>
      </c>
      <c r="D89" s="27">
        <v>3</v>
      </c>
      <c r="E89" s="27">
        <v>8011</v>
      </c>
      <c r="F89" s="27">
        <v>99</v>
      </c>
      <c r="G89">
        <f t="shared" si="1"/>
        <v>3.7448508301086004E-4</v>
      </c>
    </row>
    <row r="90" spans="1:7">
      <c r="A90" s="2" t="s">
        <v>272</v>
      </c>
      <c r="B90" s="25" t="s">
        <v>154</v>
      </c>
      <c r="C90" s="27">
        <v>15105</v>
      </c>
      <c r="D90" s="27">
        <v>17</v>
      </c>
      <c r="E90" s="27">
        <v>15137</v>
      </c>
      <c r="F90" s="27">
        <v>99</v>
      </c>
      <c r="G90">
        <f t="shared" si="1"/>
        <v>1.1230759067186364E-3</v>
      </c>
    </row>
    <row r="91" spans="1:7">
      <c r="A91" s="2" t="s">
        <v>273</v>
      </c>
      <c r="B91" s="25" t="s">
        <v>154</v>
      </c>
      <c r="C91" s="27">
        <v>18185</v>
      </c>
      <c r="D91" s="27">
        <v>11</v>
      </c>
      <c r="E91" s="27">
        <v>18211</v>
      </c>
      <c r="F91" s="27">
        <v>99</v>
      </c>
      <c r="G91">
        <f t="shared" si="1"/>
        <v>6.0403053099774857E-4</v>
      </c>
    </row>
    <row r="92" spans="1:7">
      <c r="A92" s="2" t="s">
        <v>274</v>
      </c>
      <c r="B92" s="25" t="s">
        <v>154</v>
      </c>
      <c r="C92" s="27">
        <v>15436</v>
      </c>
      <c r="D92" s="27">
        <v>4</v>
      </c>
      <c r="E92" s="27">
        <v>15451</v>
      </c>
      <c r="F92" s="27">
        <v>99</v>
      </c>
      <c r="G92">
        <f t="shared" si="1"/>
        <v>2.5888292019933984E-4</v>
      </c>
    </row>
    <row r="93" spans="1:7">
      <c r="A93" s="2" t="s">
        <v>275</v>
      </c>
      <c r="B93" s="25" t="s">
        <v>154</v>
      </c>
      <c r="C93" s="27">
        <v>17324</v>
      </c>
      <c r="D93" s="27">
        <v>13</v>
      </c>
      <c r="E93" s="27">
        <v>17354</v>
      </c>
      <c r="F93" s="27">
        <v>99</v>
      </c>
      <c r="G93">
        <f t="shared" si="1"/>
        <v>7.4910683415927164E-4</v>
      </c>
    </row>
    <row r="94" spans="1:7">
      <c r="A94" s="2" t="s">
        <v>276</v>
      </c>
      <c r="B94" s="25" t="s">
        <v>154</v>
      </c>
      <c r="C94" s="27">
        <v>15030</v>
      </c>
      <c r="D94" s="27">
        <v>3</v>
      </c>
      <c r="E94" s="27">
        <v>15050</v>
      </c>
      <c r="F94" s="27">
        <v>99</v>
      </c>
      <c r="G94">
        <f t="shared" si="1"/>
        <v>1.9933554817275749E-4</v>
      </c>
    </row>
    <row r="95" spans="1:7">
      <c r="A95" s="2" t="s">
        <v>277</v>
      </c>
      <c r="B95" s="25" t="s">
        <v>154</v>
      </c>
      <c r="C95" s="27">
        <v>22053</v>
      </c>
      <c r="D95" s="27">
        <v>8</v>
      </c>
      <c r="E95" s="27">
        <v>22077</v>
      </c>
      <c r="F95" s="27">
        <v>99</v>
      </c>
      <c r="G95">
        <f t="shared" si="1"/>
        <v>3.6236807537255966E-4</v>
      </c>
    </row>
    <row r="96" spans="1:7">
      <c r="A96" s="2" t="s">
        <v>278</v>
      </c>
      <c r="B96" s="25" t="s">
        <v>154</v>
      </c>
      <c r="C96" s="27">
        <v>17552</v>
      </c>
      <c r="D96" s="27">
        <v>6</v>
      </c>
      <c r="E96" s="27">
        <v>17576</v>
      </c>
      <c r="F96" s="27">
        <v>99</v>
      </c>
      <c r="G96">
        <f t="shared" si="1"/>
        <v>3.4137460172963132E-4</v>
      </c>
    </row>
    <row r="97" spans="1:8">
      <c r="A97" s="2" t="s">
        <v>279</v>
      </c>
      <c r="B97" s="25" t="s">
        <v>154</v>
      </c>
      <c r="C97" s="27">
        <v>17550</v>
      </c>
      <c r="D97" s="27">
        <v>5</v>
      </c>
      <c r="E97" s="27">
        <v>17566</v>
      </c>
      <c r="F97" s="27">
        <v>99</v>
      </c>
      <c r="G97">
        <f t="shared" si="1"/>
        <v>2.8464078333143575E-4</v>
      </c>
    </row>
    <row r="98" spans="1:8">
      <c r="A98" s="2" t="s">
        <v>280</v>
      </c>
      <c r="B98" s="25" t="s">
        <v>154</v>
      </c>
      <c r="C98" s="27">
        <v>10867</v>
      </c>
      <c r="D98" s="27">
        <v>8</v>
      </c>
      <c r="E98" s="27">
        <v>10883</v>
      </c>
      <c r="F98" s="27">
        <v>99</v>
      </c>
      <c r="G98">
        <f t="shared" si="1"/>
        <v>7.3509142699623264E-4</v>
      </c>
    </row>
    <row r="99" spans="1:8">
      <c r="A99" s="2" t="s">
        <v>281</v>
      </c>
      <c r="B99" s="25" t="s">
        <v>154</v>
      </c>
      <c r="C99" s="27">
        <v>11946</v>
      </c>
      <c r="D99" s="27">
        <v>6</v>
      </c>
      <c r="E99" s="27">
        <v>11964</v>
      </c>
      <c r="F99" s="27">
        <v>99</v>
      </c>
      <c r="G99">
        <f t="shared" si="1"/>
        <v>5.0150451354062187E-4</v>
      </c>
    </row>
    <row r="100" spans="1:8">
      <c r="A100" s="2" t="s">
        <v>282</v>
      </c>
      <c r="B100" s="25" t="s">
        <v>154</v>
      </c>
      <c r="C100" s="27">
        <v>11458</v>
      </c>
      <c r="D100" s="27">
        <v>7</v>
      </c>
      <c r="E100" s="27">
        <v>11476</v>
      </c>
      <c r="F100" s="27">
        <v>99</v>
      </c>
      <c r="G100">
        <f t="shared" si="1"/>
        <v>6.099686301847334E-4</v>
      </c>
    </row>
    <row r="101" spans="1:8">
      <c r="A101" s="2" t="s">
        <v>283</v>
      </c>
      <c r="B101" s="25" t="s">
        <v>154</v>
      </c>
      <c r="C101" s="27">
        <v>12454</v>
      </c>
      <c r="D101" s="27">
        <v>7</v>
      </c>
      <c r="E101" s="27">
        <v>12470</v>
      </c>
      <c r="F101" s="27">
        <v>99</v>
      </c>
      <c r="G101">
        <f t="shared" si="1"/>
        <v>5.6134723336006415E-4</v>
      </c>
    </row>
    <row r="102" spans="1:8">
      <c r="A102" s="2" t="s">
        <v>284</v>
      </c>
      <c r="B102" s="25" t="s">
        <v>154</v>
      </c>
      <c r="C102" s="27">
        <v>12685</v>
      </c>
      <c r="D102" s="27">
        <v>3</v>
      </c>
      <c r="E102" s="27">
        <v>12704</v>
      </c>
      <c r="F102" s="27">
        <v>99</v>
      </c>
      <c r="G102">
        <f t="shared" si="1"/>
        <v>2.3614609571788412E-4</v>
      </c>
    </row>
    <row r="103" spans="1:8">
      <c r="A103" s="2" t="s">
        <v>285</v>
      </c>
      <c r="B103" s="25" t="s">
        <v>154</v>
      </c>
      <c r="C103" s="27">
        <v>15393</v>
      </c>
      <c r="D103" s="27">
        <v>9</v>
      </c>
      <c r="E103" s="27">
        <v>15416</v>
      </c>
      <c r="F103" s="27">
        <v>99</v>
      </c>
      <c r="G103">
        <f t="shared" si="1"/>
        <v>5.8380902957965754E-4</v>
      </c>
    </row>
    <row r="104" spans="1:8">
      <c r="A104" s="2" t="s">
        <v>286</v>
      </c>
      <c r="B104" s="25" t="s">
        <v>154</v>
      </c>
      <c r="C104" s="27">
        <v>14189</v>
      </c>
      <c r="D104" s="27">
        <v>4</v>
      </c>
      <c r="E104" s="27">
        <v>14203</v>
      </c>
      <c r="F104" s="27">
        <v>99</v>
      </c>
      <c r="G104">
        <f t="shared" si="1"/>
        <v>2.816306414137858E-4</v>
      </c>
    </row>
    <row r="105" spans="1:8">
      <c r="A105" s="2" t="s">
        <v>287</v>
      </c>
      <c r="B105" s="25" t="s">
        <v>154</v>
      </c>
      <c r="C105" s="27">
        <v>10915</v>
      </c>
      <c r="D105" s="27">
        <v>19</v>
      </c>
      <c r="E105" s="27">
        <v>10947</v>
      </c>
      <c r="F105" s="27">
        <v>99</v>
      </c>
      <c r="G105">
        <f t="shared" si="1"/>
        <v>1.7356353338814287E-3</v>
      </c>
    </row>
    <row r="106" spans="1:8">
      <c r="A106" s="2" t="s">
        <v>288</v>
      </c>
      <c r="B106" s="25" t="s">
        <v>154</v>
      </c>
      <c r="C106" s="27">
        <v>18736</v>
      </c>
      <c r="D106" s="27">
        <v>94</v>
      </c>
      <c r="E106" s="27">
        <v>18851</v>
      </c>
      <c r="F106" s="27">
        <v>99</v>
      </c>
      <c r="G106">
        <f t="shared" si="1"/>
        <v>4.9864728661609464E-3</v>
      </c>
    </row>
    <row r="107" spans="1:8">
      <c r="A107" s="2" t="s">
        <v>289</v>
      </c>
      <c r="B107" s="25" t="s">
        <v>154</v>
      </c>
      <c r="C107" s="27">
        <v>15496</v>
      </c>
      <c r="D107" s="27">
        <v>2</v>
      </c>
      <c r="E107" s="27">
        <v>15516</v>
      </c>
      <c r="F107" s="27">
        <v>99</v>
      </c>
      <c r="G107">
        <f t="shared" si="1"/>
        <v>1.2889920082495489E-4</v>
      </c>
    </row>
    <row r="108" spans="1:8">
      <c r="A108" s="2" t="s">
        <v>290</v>
      </c>
      <c r="B108" s="25" t="s">
        <v>154</v>
      </c>
      <c r="C108" s="27">
        <v>15102</v>
      </c>
      <c r="D108" s="27">
        <v>6</v>
      </c>
      <c r="E108" s="27">
        <v>15122</v>
      </c>
      <c r="F108" s="27">
        <v>99</v>
      </c>
      <c r="G108">
        <f t="shared" si="1"/>
        <v>3.9677291363576247E-4</v>
      </c>
    </row>
    <row r="109" spans="1:8">
      <c r="A109" s="2" t="s">
        <v>291</v>
      </c>
      <c r="B109" s="25" t="s">
        <v>154</v>
      </c>
      <c r="C109" s="27">
        <v>16788</v>
      </c>
      <c r="D109" s="27">
        <v>6</v>
      </c>
      <c r="E109" s="27">
        <v>16812</v>
      </c>
      <c r="F109" s="27">
        <v>99</v>
      </c>
      <c r="G109">
        <f t="shared" si="1"/>
        <v>3.5688793718772306E-4</v>
      </c>
    </row>
    <row r="110" spans="1:8">
      <c r="A110" s="32" t="s">
        <v>292</v>
      </c>
      <c r="B110" s="33" t="s">
        <v>743</v>
      </c>
      <c r="C110" s="34">
        <v>14032</v>
      </c>
      <c r="D110" s="34">
        <v>2478</v>
      </c>
      <c r="E110" s="34">
        <v>16530</v>
      </c>
      <c r="F110" s="34">
        <v>99</v>
      </c>
      <c r="G110" s="35">
        <f t="shared" si="1"/>
        <v>0.14990925589836659</v>
      </c>
      <c r="H110" s="35" t="s">
        <v>752</v>
      </c>
    </row>
    <row r="111" spans="1:8">
      <c r="A111" s="2" t="s">
        <v>293</v>
      </c>
      <c r="B111" s="25" t="s">
        <v>154</v>
      </c>
      <c r="C111" s="27">
        <v>16983</v>
      </c>
      <c r="D111" s="27">
        <v>68</v>
      </c>
      <c r="E111" s="27">
        <v>17063</v>
      </c>
      <c r="F111" s="27">
        <v>99</v>
      </c>
      <c r="G111">
        <f t="shared" si="1"/>
        <v>3.9852312020160581E-3</v>
      </c>
    </row>
    <row r="112" spans="1:8">
      <c r="A112" s="2" t="s">
        <v>294</v>
      </c>
      <c r="B112" s="25" t="s">
        <v>154</v>
      </c>
      <c r="C112" s="27">
        <v>24091</v>
      </c>
      <c r="D112" s="27">
        <v>10</v>
      </c>
      <c r="E112" s="27">
        <v>24122</v>
      </c>
      <c r="F112" s="27">
        <v>99</v>
      </c>
      <c r="G112">
        <f t="shared" si="1"/>
        <v>4.1455932343918413E-4</v>
      </c>
    </row>
    <row r="113" spans="1:8">
      <c r="A113" s="2" t="s">
        <v>295</v>
      </c>
      <c r="B113" s="25" t="s">
        <v>154</v>
      </c>
      <c r="C113" s="27">
        <v>18935</v>
      </c>
      <c r="D113" s="27">
        <v>6</v>
      </c>
      <c r="E113" s="27">
        <v>18958</v>
      </c>
      <c r="F113" s="27">
        <v>99</v>
      </c>
      <c r="G113">
        <f t="shared" si="1"/>
        <v>3.1648908112670115E-4</v>
      </c>
    </row>
    <row r="114" spans="1:8">
      <c r="A114" s="2" t="s">
        <v>296</v>
      </c>
      <c r="B114" s="25" t="s">
        <v>154</v>
      </c>
      <c r="C114" s="27">
        <v>25567</v>
      </c>
      <c r="D114" s="27">
        <v>17</v>
      </c>
      <c r="E114" s="27">
        <v>25609</v>
      </c>
      <c r="F114" s="27">
        <v>99</v>
      </c>
      <c r="G114">
        <f t="shared" si="1"/>
        <v>6.6382912257409508E-4</v>
      </c>
    </row>
    <row r="115" spans="1:8">
      <c r="A115" s="2" t="s">
        <v>297</v>
      </c>
      <c r="B115" s="25" t="s">
        <v>154</v>
      </c>
      <c r="C115" s="27">
        <v>16207</v>
      </c>
      <c r="D115" s="27">
        <v>10</v>
      </c>
      <c r="E115" s="27">
        <v>16235</v>
      </c>
      <c r="F115" s="27">
        <v>99</v>
      </c>
      <c r="G115">
        <f t="shared" si="1"/>
        <v>6.1595318755774562E-4</v>
      </c>
    </row>
    <row r="116" spans="1:8">
      <c r="A116" s="2" t="s">
        <v>298</v>
      </c>
      <c r="B116" s="25" t="s">
        <v>154</v>
      </c>
      <c r="C116" s="27">
        <v>18687</v>
      </c>
      <c r="D116" s="27">
        <v>14</v>
      </c>
      <c r="E116" s="27">
        <v>18714</v>
      </c>
      <c r="F116" s="27">
        <v>99</v>
      </c>
      <c r="G116">
        <f t="shared" si="1"/>
        <v>7.4810302447365614E-4</v>
      </c>
    </row>
    <row r="117" spans="1:8">
      <c r="A117" s="2" t="s">
        <v>299</v>
      </c>
      <c r="B117" s="25" t="s">
        <v>154</v>
      </c>
      <c r="C117" s="27">
        <v>16934</v>
      </c>
      <c r="D117" s="27">
        <v>10</v>
      </c>
      <c r="E117" s="27">
        <v>16959</v>
      </c>
      <c r="F117" s="27">
        <v>99</v>
      </c>
      <c r="G117">
        <f t="shared" si="1"/>
        <v>5.8965740904534463E-4</v>
      </c>
    </row>
    <row r="118" spans="1:8">
      <c r="A118" s="36" t="s">
        <v>300</v>
      </c>
      <c r="B118" s="33" t="s">
        <v>743</v>
      </c>
      <c r="C118" s="34">
        <v>14507</v>
      </c>
      <c r="D118" s="34">
        <v>1682</v>
      </c>
      <c r="E118" s="34">
        <v>16206</v>
      </c>
      <c r="F118" s="34">
        <v>99</v>
      </c>
      <c r="G118" s="35">
        <f t="shared" si="1"/>
        <v>0.10378872022707639</v>
      </c>
      <c r="H118" s="35" t="s">
        <v>752</v>
      </c>
    </row>
    <row r="119" spans="1:8">
      <c r="A119" s="2" t="s">
        <v>301</v>
      </c>
      <c r="B119" s="25" t="s">
        <v>154</v>
      </c>
      <c r="C119" s="27">
        <v>17595</v>
      </c>
      <c r="D119" s="27">
        <v>104</v>
      </c>
      <c r="E119" s="27">
        <v>17717</v>
      </c>
      <c r="F119" s="27">
        <v>99</v>
      </c>
      <c r="G119">
        <f t="shared" si="1"/>
        <v>5.8700682959869051E-3</v>
      </c>
    </row>
    <row r="120" spans="1:8">
      <c r="A120" s="2" t="s">
        <v>302</v>
      </c>
      <c r="B120" s="25" t="s">
        <v>154</v>
      </c>
      <c r="C120" s="27">
        <v>14976</v>
      </c>
      <c r="D120" s="27">
        <v>14</v>
      </c>
      <c r="E120" s="27">
        <v>15001</v>
      </c>
      <c r="F120" s="27">
        <v>99</v>
      </c>
      <c r="G120">
        <f t="shared" si="1"/>
        <v>9.3327111525898275E-4</v>
      </c>
    </row>
    <row r="121" spans="1:8">
      <c r="A121" s="2" t="s">
        <v>303</v>
      </c>
      <c r="B121" s="25" t="s">
        <v>154</v>
      </c>
      <c r="C121" s="27">
        <v>12924</v>
      </c>
      <c r="D121" s="27">
        <v>5</v>
      </c>
      <c r="E121" s="27">
        <v>12940</v>
      </c>
      <c r="F121" s="27">
        <v>99</v>
      </c>
      <c r="G121">
        <f t="shared" si="1"/>
        <v>3.8639876352395672E-4</v>
      </c>
    </row>
    <row r="122" spans="1:8">
      <c r="A122" s="2" t="s">
        <v>304</v>
      </c>
      <c r="B122" s="25" t="s">
        <v>154</v>
      </c>
      <c r="C122" s="27">
        <v>11267</v>
      </c>
      <c r="D122" s="27">
        <v>6</v>
      </c>
      <c r="E122" s="27">
        <v>11279</v>
      </c>
      <c r="F122" s="27">
        <v>99</v>
      </c>
      <c r="G122">
        <f t="shared" si="1"/>
        <v>5.3196205337352606E-4</v>
      </c>
    </row>
    <row r="123" spans="1:8">
      <c r="A123" s="2" t="s">
        <v>305</v>
      </c>
      <c r="B123" s="25" t="s">
        <v>154</v>
      </c>
      <c r="C123" s="27">
        <v>11972</v>
      </c>
      <c r="D123" s="27">
        <v>62</v>
      </c>
      <c r="E123" s="27">
        <v>12045</v>
      </c>
      <c r="F123" s="27">
        <v>99</v>
      </c>
      <c r="G123">
        <f t="shared" si="1"/>
        <v>5.1473640514736402E-3</v>
      </c>
    </row>
    <row r="124" spans="1:8">
      <c r="A124" s="2" t="s">
        <v>306</v>
      </c>
      <c r="B124" s="25" t="s">
        <v>154</v>
      </c>
      <c r="C124" s="27">
        <v>12505</v>
      </c>
      <c r="D124" s="27">
        <v>4</v>
      </c>
      <c r="E124" s="27">
        <v>12524</v>
      </c>
      <c r="F124" s="27">
        <v>99</v>
      </c>
      <c r="G124">
        <f t="shared" si="1"/>
        <v>3.1938677738741617E-4</v>
      </c>
    </row>
    <row r="125" spans="1:8">
      <c r="A125" s="2" t="s">
        <v>307</v>
      </c>
      <c r="B125" s="25" t="s">
        <v>154</v>
      </c>
      <c r="C125" s="27">
        <v>11521</v>
      </c>
      <c r="D125" s="27">
        <v>9</v>
      </c>
      <c r="E125" s="27">
        <v>11547</v>
      </c>
      <c r="F125" s="27">
        <v>99</v>
      </c>
      <c r="G125">
        <f t="shared" si="1"/>
        <v>7.7942322681215901E-4</v>
      </c>
    </row>
    <row r="126" spans="1:8">
      <c r="A126" s="2" t="s">
        <v>308</v>
      </c>
      <c r="B126" s="25" t="s">
        <v>154</v>
      </c>
      <c r="C126" s="27">
        <v>21496</v>
      </c>
      <c r="D126" s="27">
        <v>12</v>
      </c>
      <c r="E126" s="27">
        <v>21532</v>
      </c>
      <c r="F126" s="27">
        <v>99</v>
      </c>
      <c r="G126">
        <f t="shared" si="1"/>
        <v>5.5731005015790451E-4</v>
      </c>
    </row>
    <row r="127" spans="1:8">
      <c r="A127" s="2" t="s">
        <v>309</v>
      </c>
      <c r="B127" s="25" t="s">
        <v>154</v>
      </c>
      <c r="C127" s="27">
        <v>18974</v>
      </c>
      <c r="D127" s="27">
        <v>7</v>
      </c>
      <c r="E127" s="27">
        <v>19009</v>
      </c>
      <c r="F127" s="27">
        <v>99</v>
      </c>
      <c r="G127">
        <f t="shared" si="1"/>
        <v>3.6824662002209478E-4</v>
      </c>
    </row>
    <row r="128" spans="1:8">
      <c r="A128" s="2" t="s">
        <v>310</v>
      </c>
      <c r="B128" s="25" t="s">
        <v>154</v>
      </c>
      <c r="C128" s="27">
        <v>26041</v>
      </c>
      <c r="D128" s="27">
        <v>14</v>
      </c>
      <c r="E128" s="27">
        <v>26081</v>
      </c>
      <c r="F128" s="27">
        <v>99</v>
      </c>
      <c r="G128">
        <f t="shared" si="1"/>
        <v>5.3678923354165864E-4</v>
      </c>
    </row>
    <row r="129" spans="1:7">
      <c r="A129" s="2" t="s">
        <v>311</v>
      </c>
      <c r="B129" s="25" t="s">
        <v>154</v>
      </c>
      <c r="C129" s="27">
        <v>27643</v>
      </c>
      <c r="D129" s="27">
        <v>9</v>
      </c>
      <c r="E129" s="27">
        <v>27673</v>
      </c>
      <c r="F129" s="27">
        <v>99</v>
      </c>
      <c r="G129">
        <f t="shared" si="1"/>
        <v>3.2522675532107106E-4</v>
      </c>
    </row>
    <row r="130" spans="1:7">
      <c r="A130" s="2" t="s">
        <v>312</v>
      </c>
      <c r="B130" s="25" t="s">
        <v>154</v>
      </c>
      <c r="C130" s="27">
        <v>21429</v>
      </c>
      <c r="D130" s="27">
        <v>8</v>
      </c>
      <c r="E130" s="27">
        <v>21453</v>
      </c>
      <c r="F130" s="27">
        <v>99</v>
      </c>
      <c r="G130">
        <f t="shared" si="1"/>
        <v>3.7290821796485339E-4</v>
      </c>
    </row>
    <row r="131" spans="1:7">
      <c r="A131" s="2" t="s">
        <v>313</v>
      </c>
      <c r="B131" s="25" t="s">
        <v>154</v>
      </c>
      <c r="C131" s="27">
        <v>21502</v>
      </c>
      <c r="D131" s="27">
        <v>7</v>
      </c>
      <c r="E131" s="27">
        <v>21526</v>
      </c>
      <c r="F131" s="27">
        <v>99</v>
      </c>
      <c r="G131">
        <f t="shared" si="1"/>
        <v>3.2518814456935797E-4</v>
      </c>
    </row>
    <row r="132" spans="1:7">
      <c r="A132" s="2" t="s">
        <v>314</v>
      </c>
      <c r="B132" s="25" t="s">
        <v>154</v>
      </c>
      <c r="C132" s="27">
        <v>20494</v>
      </c>
      <c r="D132" s="27">
        <v>8</v>
      </c>
      <c r="E132" s="27">
        <v>20532</v>
      </c>
      <c r="F132" s="27">
        <v>99</v>
      </c>
      <c r="G132">
        <f t="shared" si="1"/>
        <v>3.8963569062926162E-4</v>
      </c>
    </row>
    <row r="133" spans="1:7">
      <c r="A133" s="2" t="s">
        <v>315</v>
      </c>
      <c r="B133" s="25" t="s">
        <v>154</v>
      </c>
      <c r="C133" s="27">
        <v>14823</v>
      </c>
      <c r="D133" s="27">
        <v>3</v>
      </c>
      <c r="E133" s="27">
        <v>14847</v>
      </c>
      <c r="F133" s="27">
        <v>99</v>
      </c>
      <c r="G133">
        <f t="shared" ref="G133:G196" si="2">D133/E133</f>
        <v>2.0206102242877348E-4</v>
      </c>
    </row>
    <row r="134" spans="1:7">
      <c r="A134" s="2" t="s">
        <v>316</v>
      </c>
      <c r="B134" s="25" t="s">
        <v>154</v>
      </c>
      <c r="C134" s="27">
        <v>21029</v>
      </c>
      <c r="D134" s="27">
        <v>10</v>
      </c>
      <c r="E134" s="27">
        <v>21053</v>
      </c>
      <c r="F134" s="27">
        <v>99</v>
      </c>
      <c r="G134">
        <f t="shared" si="2"/>
        <v>4.749916876454662E-4</v>
      </c>
    </row>
    <row r="135" spans="1:7">
      <c r="A135" s="2" t="s">
        <v>317</v>
      </c>
      <c r="B135" s="25" t="s">
        <v>154</v>
      </c>
      <c r="C135" s="27">
        <v>19865</v>
      </c>
      <c r="D135" s="27">
        <v>16</v>
      </c>
      <c r="E135" s="27">
        <v>19905</v>
      </c>
      <c r="F135" s="27">
        <v>99</v>
      </c>
      <c r="G135">
        <f t="shared" si="2"/>
        <v>8.0381813614669676E-4</v>
      </c>
    </row>
    <row r="136" spans="1:7">
      <c r="A136" s="2" t="s">
        <v>318</v>
      </c>
      <c r="B136" s="25" t="s">
        <v>154</v>
      </c>
      <c r="C136" s="27">
        <v>23501</v>
      </c>
      <c r="D136" s="27">
        <v>10</v>
      </c>
      <c r="E136" s="27">
        <v>23528</v>
      </c>
      <c r="F136" s="27">
        <v>99</v>
      </c>
      <c r="G136">
        <f t="shared" si="2"/>
        <v>4.2502550153009181E-4</v>
      </c>
    </row>
    <row r="137" spans="1:7">
      <c r="A137" s="2" t="s">
        <v>319</v>
      </c>
      <c r="B137" s="25" t="s">
        <v>154</v>
      </c>
      <c r="C137" s="27">
        <v>20532</v>
      </c>
      <c r="D137" s="27">
        <v>13</v>
      </c>
      <c r="E137" s="27">
        <v>20570</v>
      </c>
      <c r="F137" s="27">
        <v>99</v>
      </c>
      <c r="G137">
        <f t="shared" si="2"/>
        <v>6.3198833252309185E-4</v>
      </c>
    </row>
    <row r="138" spans="1:7">
      <c r="A138" s="2" t="s">
        <v>320</v>
      </c>
      <c r="B138" s="25" t="s">
        <v>154</v>
      </c>
      <c r="C138" s="27">
        <v>12925</v>
      </c>
      <c r="D138" s="27">
        <v>9</v>
      </c>
      <c r="E138" s="27">
        <v>12944</v>
      </c>
      <c r="F138" s="27">
        <v>99</v>
      </c>
      <c r="G138">
        <f t="shared" si="2"/>
        <v>6.9530284301606924E-4</v>
      </c>
    </row>
    <row r="139" spans="1:7">
      <c r="A139" s="2" t="s">
        <v>321</v>
      </c>
      <c r="B139" s="25" t="s">
        <v>154</v>
      </c>
      <c r="C139" s="27">
        <v>13186</v>
      </c>
      <c r="D139" s="27">
        <v>8</v>
      </c>
      <c r="E139" s="27">
        <v>13206</v>
      </c>
      <c r="F139" s="27">
        <v>99</v>
      </c>
      <c r="G139">
        <f t="shared" si="2"/>
        <v>6.0578524912918371E-4</v>
      </c>
    </row>
    <row r="140" spans="1:7">
      <c r="A140" s="2" t="s">
        <v>322</v>
      </c>
      <c r="B140" s="25" t="s">
        <v>154</v>
      </c>
      <c r="C140" s="27">
        <v>13838</v>
      </c>
      <c r="D140" s="27">
        <v>7</v>
      </c>
      <c r="E140" s="27">
        <v>13861</v>
      </c>
      <c r="F140" s="27">
        <v>99</v>
      </c>
      <c r="G140">
        <f t="shared" si="2"/>
        <v>5.0501406824904403E-4</v>
      </c>
    </row>
    <row r="141" spans="1:7">
      <c r="A141" s="2" t="s">
        <v>323</v>
      </c>
      <c r="B141" s="25" t="s">
        <v>154</v>
      </c>
      <c r="C141" s="27">
        <v>11164</v>
      </c>
      <c r="D141" s="27">
        <v>3</v>
      </c>
      <c r="E141" s="27">
        <v>11178</v>
      </c>
      <c r="F141" s="27">
        <v>99</v>
      </c>
      <c r="G141">
        <f t="shared" si="2"/>
        <v>2.6838432635534085E-4</v>
      </c>
    </row>
    <row r="142" spans="1:7">
      <c r="A142" s="2" t="s">
        <v>324</v>
      </c>
      <c r="B142" s="25" t="s">
        <v>154</v>
      </c>
      <c r="C142" s="27">
        <v>12543</v>
      </c>
      <c r="D142" s="27">
        <v>10</v>
      </c>
      <c r="E142" s="27">
        <v>12565</v>
      </c>
      <c r="F142" s="27">
        <v>99</v>
      </c>
      <c r="G142">
        <f t="shared" si="2"/>
        <v>7.9586152009550337E-4</v>
      </c>
    </row>
    <row r="143" spans="1:7">
      <c r="A143" s="2" t="s">
        <v>325</v>
      </c>
      <c r="B143" s="25" t="s">
        <v>154</v>
      </c>
      <c r="C143" s="27">
        <v>14315</v>
      </c>
      <c r="D143" s="27">
        <v>11</v>
      </c>
      <c r="E143" s="27">
        <v>14336</v>
      </c>
      <c r="F143" s="27">
        <v>99</v>
      </c>
      <c r="G143">
        <f t="shared" si="2"/>
        <v>7.6729910714285713E-4</v>
      </c>
    </row>
    <row r="144" spans="1:7">
      <c r="A144" s="2" t="s">
        <v>326</v>
      </c>
      <c r="B144" s="25" t="s">
        <v>154</v>
      </c>
      <c r="C144" s="27">
        <v>13416</v>
      </c>
      <c r="D144" s="27">
        <v>6</v>
      </c>
      <c r="E144" s="27">
        <v>13434</v>
      </c>
      <c r="F144" s="27">
        <v>99</v>
      </c>
      <c r="G144">
        <f t="shared" si="2"/>
        <v>4.4662795891022776E-4</v>
      </c>
    </row>
    <row r="145" spans="1:7">
      <c r="A145" s="2" t="s">
        <v>327</v>
      </c>
      <c r="B145" s="25" t="s">
        <v>154</v>
      </c>
      <c r="C145" s="27">
        <v>4499</v>
      </c>
      <c r="D145" s="27">
        <v>1</v>
      </c>
      <c r="E145" s="27">
        <v>4505</v>
      </c>
      <c r="F145" s="27">
        <v>99</v>
      </c>
      <c r="G145">
        <f t="shared" si="2"/>
        <v>2.2197558268590456E-4</v>
      </c>
    </row>
    <row r="146" spans="1:7">
      <c r="A146" s="2" t="s">
        <v>328</v>
      </c>
      <c r="B146" s="25" t="s">
        <v>154</v>
      </c>
      <c r="C146" s="27">
        <v>8277</v>
      </c>
      <c r="D146" s="27">
        <v>5</v>
      </c>
      <c r="E146" s="27">
        <v>8290</v>
      </c>
      <c r="F146" s="27">
        <v>99</v>
      </c>
      <c r="G146">
        <f t="shared" si="2"/>
        <v>6.0313630880579007E-4</v>
      </c>
    </row>
    <row r="147" spans="1:7">
      <c r="A147" s="2" t="s">
        <v>329</v>
      </c>
      <c r="B147" s="25" t="s">
        <v>154</v>
      </c>
      <c r="C147" s="27">
        <v>10311</v>
      </c>
      <c r="D147" s="27">
        <v>2</v>
      </c>
      <c r="E147" s="27">
        <v>10324</v>
      </c>
      <c r="F147" s="27">
        <v>99</v>
      </c>
      <c r="G147">
        <f t="shared" si="2"/>
        <v>1.9372336303758234E-4</v>
      </c>
    </row>
    <row r="148" spans="1:7">
      <c r="A148" s="2" t="s">
        <v>330</v>
      </c>
      <c r="B148" s="25" t="s">
        <v>154</v>
      </c>
      <c r="C148" s="27">
        <v>11846</v>
      </c>
      <c r="D148" s="27">
        <v>10</v>
      </c>
      <c r="E148" s="27">
        <v>11864</v>
      </c>
      <c r="F148" s="27">
        <v>99</v>
      </c>
      <c r="G148">
        <f t="shared" si="2"/>
        <v>8.4288604180714764E-4</v>
      </c>
    </row>
    <row r="149" spans="1:7">
      <c r="A149" s="2" t="s">
        <v>331</v>
      </c>
      <c r="B149" s="25" t="s">
        <v>154</v>
      </c>
      <c r="C149" s="27">
        <v>14589</v>
      </c>
      <c r="D149" s="27">
        <v>7</v>
      </c>
      <c r="E149" s="27">
        <v>14612</v>
      </c>
      <c r="F149" s="27">
        <v>99</v>
      </c>
      <c r="G149">
        <f t="shared" si="2"/>
        <v>4.7905830823980291E-4</v>
      </c>
    </row>
    <row r="150" spans="1:7">
      <c r="A150" s="2" t="s">
        <v>332</v>
      </c>
      <c r="B150" s="25" t="s">
        <v>154</v>
      </c>
      <c r="C150" s="27">
        <v>9862</v>
      </c>
      <c r="D150" s="27">
        <v>8</v>
      </c>
      <c r="E150" s="27">
        <v>9880</v>
      </c>
      <c r="F150" s="27">
        <v>99</v>
      </c>
      <c r="G150">
        <f t="shared" si="2"/>
        <v>8.0971659919028337E-4</v>
      </c>
    </row>
    <row r="151" spans="1:7">
      <c r="A151" s="2" t="s">
        <v>333</v>
      </c>
      <c r="B151" s="25" t="s">
        <v>154</v>
      </c>
      <c r="C151" s="27">
        <v>9645</v>
      </c>
      <c r="D151" s="27">
        <v>3</v>
      </c>
      <c r="E151" s="27">
        <v>9656</v>
      </c>
      <c r="F151" s="27">
        <v>99</v>
      </c>
      <c r="G151">
        <f t="shared" si="2"/>
        <v>3.1068765534382768E-4</v>
      </c>
    </row>
    <row r="152" spans="1:7">
      <c r="A152" s="2" t="s">
        <v>334</v>
      </c>
      <c r="B152" s="25" t="s">
        <v>154</v>
      </c>
      <c r="C152" s="27">
        <v>9299</v>
      </c>
      <c r="D152" s="27">
        <v>0</v>
      </c>
      <c r="E152" s="27">
        <v>9314</v>
      </c>
      <c r="F152" s="27">
        <v>99</v>
      </c>
      <c r="G152">
        <f t="shared" si="2"/>
        <v>0</v>
      </c>
    </row>
    <row r="153" spans="1:7">
      <c r="A153" s="2" t="s">
        <v>335</v>
      </c>
      <c r="B153" s="25" t="s">
        <v>154</v>
      </c>
      <c r="C153" s="27">
        <v>8387</v>
      </c>
      <c r="D153" s="27">
        <v>2</v>
      </c>
      <c r="E153" s="27">
        <v>8393</v>
      </c>
      <c r="F153" s="27">
        <v>99</v>
      </c>
      <c r="G153">
        <f t="shared" si="2"/>
        <v>2.3829381627546765E-4</v>
      </c>
    </row>
    <row r="154" spans="1:7">
      <c r="A154" s="2" t="s">
        <v>336</v>
      </c>
      <c r="B154" s="25" t="s">
        <v>154</v>
      </c>
      <c r="C154" s="27">
        <v>14568</v>
      </c>
      <c r="D154" s="27">
        <v>7</v>
      </c>
      <c r="E154" s="27">
        <v>14590</v>
      </c>
      <c r="F154" s="27">
        <v>99</v>
      </c>
      <c r="G154">
        <f t="shared" si="2"/>
        <v>4.7978067169294038E-4</v>
      </c>
    </row>
    <row r="155" spans="1:7">
      <c r="A155" s="2" t="s">
        <v>337</v>
      </c>
      <c r="B155" s="25" t="s">
        <v>154</v>
      </c>
      <c r="C155" s="27">
        <v>13915</v>
      </c>
      <c r="D155" s="27">
        <v>5</v>
      </c>
      <c r="E155" s="27">
        <v>13933</v>
      </c>
      <c r="F155" s="27">
        <v>99</v>
      </c>
      <c r="G155">
        <f t="shared" si="2"/>
        <v>3.5886025981482809E-4</v>
      </c>
    </row>
    <row r="156" spans="1:7">
      <c r="A156" s="2" t="s">
        <v>338</v>
      </c>
      <c r="B156" s="25" t="s">
        <v>154</v>
      </c>
      <c r="C156" s="27">
        <v>10067</v>
      </c>
      <c r="D156" s="27">
        <v>8</v>
      </c>
      <c r="E156" s="27">
        <v>10083</v>
      </c>
      <c r="F156" s="27">
        <v>99</v>
      </c>
      <c r="G156">
        <f t="shared" si="2"/>
        <v>7.9341465833581272E-4</v>
      </c>
    </row>
    <row r="157" spans="1:7">
      <c r="A157" s="2" t="s">
        <v>339</v>
      </c>
      <c r="B157" s="25" t="s">
        <v>154</v>
      </c>
      <c r="C157" s="27">
        <v>10845</v>
      </c>
      <c r="D157" s="27">
        <v>3</v>
      </c>
      <c r="E157" s="27">
        <v>10853</v>
      </c>
      <c r="F157" s="27">
        <v>99</v>
      </c>
      <c r="G157">
        <f t="shared" si="2"/>
        <v>2.7642126600939832E-4</v>
      </c>
    </row>
    <row r="158" spans="1:7">
      <c r="A158" s="2" t="s">
        <v>340</v>
      </c>
      <c r="B158" s="25" t="s">
        <v>154</v>
      </c>
      <c r="C158" s="27">
        <v>5953</v>
      </c>
      <c r="D158" s="27">
        <v>3</v>
      </c>
      <c r="E158" s="27">
        <v>5960</v>
      </c>
      <c r="F158" s="27">
        <v>99</v>
      </c>
      <c r="G158">
        <f t="shared" si="2"/>
        <v>5.0335570469798663E-4</v>
      </c>
    </row>
    <row r="159" spans="1:7">
      <c r="A159" s="2" t="s">
        <v>341</v>
      </c>
      <c r="B159" s="25" t="s">
        <v>154</v>
      </c>
      <c r="C159" s="27">
        <v>13360</v>
      </c>
      <c r="D159" s="27">
        <v>5</v>
      </c>
      <c r="E159" s="27">
        <v>13374</v>
      </c>
      <c r="F159" s="27">
        <v>99</v>
      </c>
      <c r="G159">
        <f t="shared" si="2"/>
        <v>3.7385972783011815E-4</v>
      </c>
    </row>
    <row r="160" spans="1:7">
      <c r="A160" s="2" t="s">
        <v>342</v>
      </c>
      <c r="B160" s="25" t="s">
        <v>154</v>
      </c>
      <c r="C160" s="27">
        <v>12955</v>
      </c>
      <c r="D160" s="27">
        <v>5</v>
      </c>
      <c r="E160" s="27">
        <v>12976</v>
      </c>
      <c r="F160" s="27">
        <v>99</v>
      </c>
      <c r="G160">
        <f t="shared" si="2"/>
        <v>3.8532675709001234E-4</v>
      </c>
    </row>
    <row r="161" spans="1:7">
      <c r="A161" s="2" t="s">
        <v>343</v>
      </c>
      <c r="B161" s="25" t="s">
        <v>154</v>
      </c>
      <c r="C161" s="27">
        <v>14736</v>
      </c>
      <c r="D161" s="27">
        <v>4</v>
      </c>
      <c r="E161" s="27">
        <v>14755</v>
      </c>
      <c r="F161" s="27">
        <v>99</v>
      </c>
      <c r="G161">
        <f t="shared" si="2"/>
        <v>2.7109454422229753E-4</v>
      </c>
    </row>
    <row r="162" spans="1:7">
      <c r="A162" s="2" t="s">
        <v>344</v>
      </c>
      <c r="B162" s="25" t="s">
        <v>154</v>
      </c>
      <c r="C162" s="27">
        <v>12310</v>
      </c>
      <c r="D162" s="27">
        <v>6</v>
      </c>
      <c r="E162" s="27">
        <v>12330</v>
      </c>
      <c r="F162" s="27">
        <v>99</v>
      </c>
      <c r="G162">
        <f t="shared" si="2"/>
        <v>4.8661800486618007E-4</v>
      </c>
    </row>
    <row r="163" spans="1:7">
      <c r="A163" s="2" t="s">
        <v>345</v>
      </c>
      <c r="B163" s="25" t="s">
        <v>154</v>
      </c>
      <c r="C163" s="27">
        <v>14494</v>
      </c>
      <c r="D163" s="27">
        <v>4</v>
      </c>
      <c r="E163" s="27">
        <v>14503</v>
      </c>
      <c r="F163" s="27">
        <v>99</v>
      </c>
      <c r="G163">
        <f t="shared" si="2"/>
        <v>2.7580500586085635E-4</v>
      </c>
    </row>
    <row r="164" spans="1:7">
      <c r="A164" s="2" t="s">
        <v>346</v>
      </c>
      <c r="B164" s="25" t="s">
        <v>154</v>
      </c>
      <c r="C164" s="27">
        <v>10781</v>
      </c>
      <c r="D164" s="27">
        <v>2</v>
      </c>
      <c r="E164" s="27">
        <v>10790</v>
      </c>
      <c r="F164" s="27">
        <v>99</v>
      </c>
      <c r="G164">
        <f t="shared" si="2"/>
        <v>1.8535681186283596E-4</v>
      </c>
    </row>
    <row r="165" spans="1:7">
      <c r="A165" s="2" t="s">
        <v>347</v>
      </c>
      <c r="B165" s="25" t="s">
        <v>154</v>
      </c>
      <c r="C165" s="27">
        <v>8958</v>
      </c>
      <c r="D165" s="27">
        <v>9</v>
      </c>
      <c r="E165" s="27">
        <v>8976</v>
      </c>
      <c r="F165" s="27">
        <v>99</v>
      </c>
      <c r="G165">
        <f t="shared" si="2"/>
        <v>1.002673796791444E-3</v>
      </c>
    </row>
    <row r="166" spans="1:7">
      <c r="A166" s="2" t="s">
        <v>348</v>
      </c>
      <c r="B166" s="25" t="s">
        <v>154</v>
      </c>
      <c r="C166" s="27">
        <v>10399</v>
      </c>
      <c r="D166" s="27">
        <v>7</v>
      </c>
      <c r="E166" s="27">
        <v>10417</v>
      </c>
      <c r="F166" s="27">
        <v>99</v>
      </c>
      <c r="G166">
        <f t="shared" si="2"/>
        <v>6.7197849668810595E-4</v>
      </c>
    </row>
    <row r="167" spans="1:7">
      <c r="A167" s="2" t="s">
        <v>349</v>
      </c>
      <c r="B167" s="25" t="s">
        <v>154</v>
      </c>
      <c r="C167" s="27">
        <v>11457</v>
      </c>
      <c r="D167" s="27">
        <v>10</v>
      </c>
      <c r="E167" s="27">
        <v>11481</v>
      </c>
      <c r="F167" s="27">
        <v>99</v>
      </c>
      <c r="G167">
        <f t="shared" si="2"/>
        <v>8.7100426792091276E-4</v>
      </c>
    </row>
    <row r="168" spans="1:7">
      <c r="A168" s="2" t="s">
        <v>350</v>
      </c>
      <c r="B168" s="25" t="s">
        <v>154</v>
      </c>
      <c r="C168" s="27">
        <v>14176</v>
      </c>
      <c r="D168" s="27">
        <v>3</v>
      </c>
      <c r="E168" s="27">
        <v>14185</v>
      </c>
      <c r="F168" s="27">
        <v>99</v>
      </c>
      <c r="G168">
        <f t="shared" si="2"/>
        <v>2.1149101163200565E-4</v>
      </c>
    </row>
    <row r="169" spans="1:7">
      <c r="A169" s="2" t="s">
        <v>351</v>
      </c>
      <c r="B169" s="25" t="s">
        <v>154</v>
      </c>
      <c r="C169" s="27">
        <v>13730</v>
      </c>
      <c r="D169" s="27">
        <v>7</v>
      </c>
      <c r="E169" s="27">
        <v>13758</v>
      </c>
      <c r="F169" s="27">
        <v>99</v>
      </c>
      <c r="G169">
        <f t="shared" si="2"/>
        <v>5.0879488297717696E-4</v>
      </c>
    </row>
    <row r="170" spans="1:7">
      <c r="A170" s="2" t="s">
        <v>352</v>
      </c>
      <c r="B170" s="25" t="s">
        <v>154</v>
      </c>
      <c r="C170" s="27">
        <v>8707</v>
      </c>
      <c r="D170" s="27">
        <v>4</v>
      </c>
      <c r="E170" s="27">
        <v>8722</v>
      </c>
      <c r="F170" s="27">
        <v>99</v>
      </c>
      <c r="G170">
        <f t="shared" si="2"/>
        <v>4.5861041045631735E-4</v>
      </c>
    </row>
    <row r="171" spans="1:7">
      <c r="A171" s="2" t="s">
        <v>353</v>
      </c>
      <c r="B171" s="25" t="s">
        <v>154</v>
      </c>
      <c r="C171" s="27">
        <v>9439</v>
      </c>
      <c r="D171" s="27">
        <v>8</v>
      </c>
      <c r="E171" s="27">
        <v>9458</v>
      </c>
      <c r="F171" s="27">
        <v>99</v>
      </c>
      <c r="G171">
        <f t="shared" si="2"/>
        <v>8.4584478748149711E-4</v>
      </c>
    </row>
    <row r="172" spans="1:7">
      <c r="A172" s="2" t="s">
        <v>354</v>
      </c>
      <c r="B172" s="25" t="s">
        <v>154</v>
      </c>
      <c r="C172" s="27">
        <v>8183</v>
      </c>
      <c r="D172" s="27">
        <v>2</v>
      </c>
      <c r="E172" s="27">
        <v>8188</v>
      </c>
      <c r="F172" s="27">
        <v>99</v>
      </c>
      <c r="G172">
        <f t="shared" si="2"/>
        <v>2.4425989252564728E-4</v>
      </c>
    </row>
    <row r="173" spans="1:7">
      <c r="A173" s="2" t="s">
        <v>355</v>
      </c>
      <c r="B173" s="25" t="s">
        <v>154</v>
      </c>
      <c r="C173" s="27">
        <v>10314</v>
      </c>
      <c r="D173" s="27">
        <v>5</v>
      </c>
      <c r="E173" s="27">
        <v>10330</v>
      </c>
      <c r="F173" s="27">
        <v>99</v>
      </c>
      <c r="G173">
        <f t="shared" si="2"/>
        <v>4.8402710551790902E-4</v>
      </c>
    </row>
    <row r="174" spans="1:7">
      <c r="A174" s="2" t="s">
        <v>356</v>
      </c>
      <c r="B174" s="25" t="s">
        <v>154</v>
      </c>
      <c r="C174" s="27">
        <v>10350</v>
      </c>
      <c r="D174" s="27">
        <v>5</v>
      </c>
      <c r="E174" s="27">
        <v>10362</v>
      </c>
      <c r="F174" s="27">
        <v>99</v>
      </c>
      <c r="G174">
        <f t="shared" si="2"/>
        <v>4.8253232966608765E-4</v>
      </c>
    </row>
    <row r="175" spans="1:7">
      <c r="A175" s="2" t="s">
        <v>357</v>
      </c>
      <c r="B175" s="25" t="s">
        <v>154</v>
      </c>
      <c r="C175" s="27">
        <v>7408</v>
      </c>
      <c r="D175" s="27">
        <v>1</v>
      </c>
      <c r="E175" s="27">
        <v>7416</v>
      </c>
      <c r="F175" s="27">
        <v>99</v>
      </c>
      <c r="G175">
        <f t="shared" si="2"/>
        <v>1.3484358144552318E-4</v>
      </c>
    </row>
    <row r="176" spans="1:7">
      <c r="A176" s="2" t="s">
        <v>358</v>
      </c>
      <c r="B176" s="25" t="s">
        <v>154</v>
      </c>
      <c r="C176" s="27">
        <v>10887</v>
      </c>
      <c r="D176" s="27">
        <v>5</v>
      </c>
      <c r="E176" s="27">
        <v>10902</v>
      </c>
      <c r="F176" s="27">
        <v>99</v>
      </c>
      <c r="G176">
        <f t="shared" si="2"/>
        <v>4.5863144377178498E-4</v>
      </c>
    </row>
    <row r="177" spans="1:7">
      <c r="A177" s="2" t="s">
        <v>359</v>
      </c>
      <c r="B177" s="25" t="s">
        <v>154</v>
      </c>
      <c r="C177" s="27">
        <v>7800</v>
      </c>
      <c r="D177" s="27">
        <v>3</v>
      </c>
      <c r="E177" s="27">
        <v>7809</v>
      </c>
      <c r="F177" s="27">
        <v>99</v>
      </c>
      <c r="G177">
        <f t="shared" si="2"/>
        <v>3.84172109104879E-4</v>
      </c>
    </row>
    <row r="178" spans="1:7">
      <c r="A178" s="2" t="s">
        <v>360</v>
      </c>
      <c r="B178" s="25" t="s">
        <v>154</v>
      </c>
      <c r="C178" s="27">
        <v>10921</v>
      </c>
      <c r="D178" s="27">
        <v>21</v>
      </c>
      <c r="E178" s="27">
        <v>10953</v>
      </c>
      <c r="F178" s="27">
        <v>99</v>
      </c>
      <c r="G178">
        <f t="shared" si="2"/>
        <v>1.9172829361818679E-3</v>
      </c>
    </row>
    <row r="179" spans="1:7">
      <c r="A179" s="2" t="s">
        <v>361</v>
      </c>
      <c r="B179" s="25" t="s">
        <v>154</v>
      </c>
      <c r="C179" s="27">
        <v>8501</v>
      </c>
      <c r="D179" s="27">
        <v>3</v>
      </c>
      <c r="E179" s="27">
        <v>8511</v>
      </c>
      <c r="F179" s="27">
        <v>99</v>
      </c>
      <c r="G179">
        <f t="shared" si="2"/>
        <v>3.5248501938667606E-4</v>
      </c>
    </row>
    <row r="180" spans="1:7">
      <c r="A180" s="2" t="s">
        <v>362</v>
      </c>
      <c r="B180" s="25" t="s">
        <v>154</v>
      </c>
      <c r="C180" s="27">
        <v>11430</v>
      </c>
      <c r="D180" s="27">
        <v>1</v>
      </c>
      <c r="E180" s="27">
        <v>11456</v>
      </c>
      <c r="F180" s="27">
        <v>99</v>
      </c>
      <c r="G180">
        <f t="shared" si="2"/>
        <v>8.7290502793296092E-5</v>
      </c>
    </row>
    <row r="181" spans="1:7">
      <c r="A181" s="2" t="s">
        <v>363</v>
      </c>
      <c r="B181" s="25" t="s">
        <v>154</v>
      </c>
      <c r="C181" s="27">
        <v>11443</v>
      </c>
      <c r="D181" s="27">
        <v>7</v>
      </c>
      <c r="E181" s="27">
        <v>11457</v>
      </c>
      <c r="F181" s="27">
        <v>99</v>
      </c>
      <c r="G181">
        <f t="shared" si="2"/>
        <v>6.1098018678537136E-4</v>
      </c>
    </row>
    <row r="182" spans="1:7">
      <c r="A182" s="2" t="s">
        <v>364</v>
      </c>
      <c r="B182" s="25" t="s">
        <v>154</v>
      </c>
      <c r="C182" s="27">
        <v>16100</v>
      </c>
      <c r="D182" s="27">
        <v>4</v>
      </c>
      <c r="E182" s="27">
        <v>16123</v>
      </c>
      <c r="F182" s="27">
        <v>99</v>
      </c>
      <c r="G182">
        <f t="shared" si="2"/>
        <v>2.4809278670222663E-4</v>
      </c>
    </row>
    <row r="183" spans="1:7">
      <c r="A183" s="2" t="s">
        <v>365</v>
      </c>
      <c r="B183" s="25" t="s">
        <v>154</v>
      </c>
      <c r="C183" s="27">
        <v>13032</v>
      </c>
      <c r="D183" s="27">
        <v>2</v>
      </c>
      <c r="E183" s="27">
        <v>13049</v>
      </c>
      <c r="F183" s="27">
        <v>99</v>
      </c>
      <c r="G183">
        <f t="shared" si="2"/>
        <v>1.5326844968963139E-4</v>
      </c>
    </row>
    <row r="184" spans="1:7">
      <c r="A184" s="2" t="s">
        <v>366</v>
      </c>
      <c r="B184" s="25" t="s">
        <v>154</v>
      </c>
      <c r="C184" s="27">
        <v>17679</v>
      </c>
      <c r="D184" s="27">
        <v>12</v>
      </c>
      <c r="E184" s="27">
        <v>17710</v>
      </c>
      <c r="F184" s="27">
        <v>99</v>
      </c>
      <c r="G184">
        <f t="shared" si="2"/>
        <v>6.7758328627893843E-4</v>
      </c>
    </row>
    <row r="185" spans="1:7">
      <c r="A185" s="2" t="s">
        <v>31</v>
      </c>
      <c r="B185" s="25" t="s">
        <v>154</v>
      </c>
      <c r="C185" s="27">
        <v>11946</v>
      </c>
      <c r="D185" s="27">
        <v>15</v>
      </c>
      <c r="E185" s="27">
        <v>11977</v>
      </c>
      <c r="F185" s="27">
        <v>99</v>
      </c>
      <c r="G185">
        <f t="shared" si="2"/>
        <v>1.2524004341654838E-3</v>
      </c>
    </row>
    <row r="186" spans="1:7">
      <c r="A186" s="2" t="s">
        <v>7</v>
      </c>
      <c r="B186" s="25" t="s">
        <v>154</v>
      </c>
      <c r="C186" s="27">
        <v>12143</v>
      </c>
      <c r="D186" s="27">
        <v>7</v>
      </c>
      <c r="E186" s="27">
        <v>12167</v>
      </c>
      <c r="F186" s="27">
        <v>99</v>
      </c>
      <c r="G186">
        <f t="shared" si="2"/>
        <v>5.7532670337798967E-4</v>
      </c>
    </row>
    <row r="187" spans="1:7">
      <c r="A187" s="2" t="s">
        <v>25</v>
      </c>
      <c r="B187" s="25" t="s">
        <v>154</v>
      </c>
      <c r="C187" s="27">
        <v>13481</v>
      </c>
      <c r="D187" s="27">
        <v>5</v>
      </c>
      <c r="E187" s="27">
        <v>13504</v>
      </c>
      <c r="F187" s="27">
        <v>99</v>
      </c>
      <c r="G187">
        <f t="shared" si="2"/>
        <v>3.7026066350710898E-4</v>
      </c>
    </row>
    <row r="188" spans="1:7">
      <c r="A188" s="2" t="s">
        <v>27</v>
      </c>
      <c r="B188" s="25" t="s">
        <v>154</v>
      </c>
      <c r="C188" s="27">
        <v>11944</v>
      </c>
      <c r="D188" s="27">
        <v>1</v>
      </c>
      <c r="E188" s="27">
        <v>11953</v>
      </c>
      <c r="F188" s="27">
        <v>99</v>
      </c>
      <c r="G188">
        <f t="shared" si="2"/>
        <v>8.3661005605287377E-5</v>
      </c>
    </row>
    <row r="189" spans="1:7">
      <c r="A189" s="2" t="s">
        <v>29</v>
      </c>
      <c r="B189" s="25" t="s">
        <v>154</v>
      </c>
      <c r="C189" s="27">
        <v>11223</v>
      </c>
      <c r="D189" s="27">
        <v>9</v>
      </c>
      <c r="E189" s="27">
        <v>11237</v>
      </c>
      <c r="F189" s="27">
        <v>99</v>
      </c>
      <c r="G189">
        <f t="shared" si="2"/>
        <v>8.009255139272048E-4</v>
      </c>
    </row>
    <row r="190" spans="1:7">
      <c r="A190" s="2" t="s">
        <v>9</v>
      </c>
      <c r="B190" s="25" t="s">
        <v>154</v>
      </c>
      <c r="C190" s="27">
        <v>13899</v>
      </c>
      <c r="D190" s="27">
        <v>6</v>
      </c>
      <c r="E190" s="27">
        <v>13924</v>
      </c>
      <c r="F190" s="27">
        <v>99</v>
      </c>
      <c r="G190">
        <f t="shared" si="2"/>
        <v>4.3091065785693766E-4</v>
      </c>
    </row>
    <row r="191" spans="1:7">
      <c r="A191" s="2" t="s">
        <v>11</v>
      </c>
      <c r="B191" s="25" t="s">
        <v>154</v>
      </c>
      <c r="C191" s="27">
        <v>11575</v>
      </c>
      <c r="D191" s="27">
        <v>8</v>
      </c>
      <c r="E191" s="27">
        <v>11594</v>
      </c>
      <c r="F191" s="27">
        <v>99</v>
      </c>
      <c r="G191">
        <f t="shared" si="2"/>
        <v>6.9001207521131617E-4</v>
      </c>
    </row>
    <row r="192" spans="1:7">
      <c r="A192" s="2" t="s">
        <v>13</v>
      </c>
      <c r="B192" s="25" t="s">
        <v>154</v>
      </c>
      <c r="C192" s="27">
        <v>12248</v>
      </c>
      <c r="D192" s="27">
        <v>10</v>
      </c>
      <c r="E192" s="27">
        <v>12268</v>
      </c>
      <c r="F192" s="27">
        <v>99</v>
      </c>
      <c r="G192">
        <f t="shared" si="2"/>
        <v>8.1512879034887514E-4</v>
      </c>
    </row>
    <row r="193" spans="1:7">
      <c r="A193" s="2" t="s">
        <v>15</v>
      </c>
      <c r="B193" s="25" t="s">
        <v>154</v>
      </c>
      <c r="C193" s="27">
        <v>11148</v>
      </c>
      <c r="D193" s="27">
        <v>4</v>
      </c>
      <c r="E193" s="27">
        <v>11161</v>
      </c>
      <c r="F193" s="27">
        <v>99</v>
      </c>
      <c r="G193">
        <f t="shared" si="2"/>
        <v>3.5839082519487499E-4</v>
      </c>
    </row>
    <row r="194" spans="1:7">
      <c r="A194" s="2" t="s">
        <v>17</v>
      </c>
      <c r="B194" s="25" t="s">
        <v>154</v>
      </c>
      <c r="C194" s="27">
        <v>10405</v>
      </c>
      <c r="D194" s="27">
        <v>3</v>
      </c>
      <c r="E194" s="27">
        <v>10416</v>
      </c>
      <c r="F194" s="27">
        <v>99</v>
      </c>
      <c r="G194">
        <f t="shared" si="2"/>
        <v>2.880184331797235E-4</v>
      </c>
    </row>
    <row r="195" spans="1:7">
      <c r="A195" s="2" t="s">
        <v>19</v>
      </c>
      <c r="B195" s="25" t="s">
        <v>154</v>
      </c>
      <c r="C195" s="27">
        <v>11652</v>
      </c>
      <c r="D195" s="27">
        <v>4</v>
      </c>
      <c r="E195" s="27">
        <v>11671</v>
      </c>
      <c r="F195" s="27">
        <v>99</v>
      </c>
      <c r="G195">
        <f t="shared" si="2"/>
        <v>3.4272984320109673E-4</v>
      </c>
    </row>
    <row r="196" spans="1:7">
      <c r="A196" s="2" t="s">
        <v>21</v>
      </c>
      <c r="B196" s="25" t="s">
        <v>154</v>
      </c>
      <c r="C196" s="27">
        <v>11250</v>
      </c>
      <c r="D196" s="27">
        <v>3</v>
      </c>
      <c r="E196" s="27">
        <v>11262</v>
      </c>
      <c r="F196" s="27">
        <v>99</v>
      </c>
      <c r="G196">
        <f t="shared" si="2"/>
        <v>2.6638252530633989E-4</v>
      </c>
    </row>
    <row r="197" spans="1:7">
      <c r="A197" s="2" t="s">
        <v>23</v>
      </c>
      <c r="B197" s="25" t="s">
        <v>154</v>
      </c>
      <c r="C197" s="27">
        <v>12030</v>
      </c>
      <c r="D197" s="27">
        <v>5</v>
      </c>
      <c r="E197" s="27">
        <v>12053</v>
      </c>
      <c r="F197" s="27">
        <v>99</v>
      </c>
      <c r="G197">
        <f t="shared" ref="G197:G260" si="3">D197/E197</f>
        <v>4.1483448104206419E-4</v>
      </c>
    </row>
    <row r="198" spans="1:7">
      <c r="A198" s="2" t="s">
        <v>33</v>
      </c>
      <c r="B198" s="25" t="s">
        <v>154</v>
      </c>
      <c r="C198" s="27">
        <v>13587</v>
      </c>
      <c r="D198" s="27">
        <v>7</v>
      </c>
      <c r="E198" s="27">
        <v>13611</v>
      </c>
      <c r="F198" s="27">
        <v>99</v>
      </c>
      <c r="G198">
        <f t="shared" si="3"/>
        <v>5.1428991257071487E-4</v>
      </c>
    </row>
    <row r="199" spans="1:7">
      <c r="A199" s="2" t="s">
        <v>35</v>
      </c>
      <c r="B199" s="25" t="s">
        <v>154</v>
      </c>
      <c r="C199" s="27">
        <v>13377</v>
      </c>
      <c r="D199" s="27">
        <v>4</v>
      </c>
      <c r="E199" s="27">
        <v>13395</v>
      </c>
      <c r="F199" s="27">
        <v>99</v>
      </c>
      <c r="G199">
        <f t="shared" si="3"/>
        <v>2.986188876446435E-4</v>
      </c>
    </row>
    <row r="200" spans="1:7">
      <c r="A200" s="2" t="s">
        <v>37</v>
      </c>
      <c r="B200" s="25" t="s">
        <v>154</v>
      </c>
      <c r="C200" s="27">
        <v>12236</v>
      </c>
      <c r="D200" s="27">
        <v>5</v>
      </c>
      <c r="E200" s="27">
        <v>12247</v>
      </c>
      <c r="F200" s="27">
        <v>99</v>
      </c>
      <c r="G200">
        <f t="shared" si="3"/>
        <v>4.0826324814240221E-4</v>
      </c>
    </row>
    <row r="201" spans="1:7">
      <c r="A201" s="2" t="s">
        <v>39</v>
      </c>
      <c r="B201" s="25" t="s">
        <v>154</v>
      </c>
      <c r="C201" s="27">
        <v>10156</v>
      </c>
      <c r="D201" s="27">
        <v>5</v>
      </c>
      <c r="E201" s="27">
        <v>10173</v>
      </c>
      <c r="F201" s="27">
        <v>99</v>
      </c>
      <c r="G201">
        <f t="shared" si="3"/>
        <v>4.9149710016710901E-4</v>
      </c>
    </row>
    <row r="202" spans="1:7">
      <c r="A202" s="2" t="s">
        <v>41</v>
      </c>
      <c r="B202" s="25" t="s">
        <v>154</v>
      </c>
      <c r="C202" s="27">
        <v>12106</v>
      </c>
      <c r="D202" s="27">
        <v>5</v>
      </c>
      <c r="E202" s="27">
        <v>12124</v>
      </c>
      <c r="F202" s="27">
        <v>99</v>
      </c>
      <c r="G202">
        <f t="shared" si="3"/>
        <v>4.1240514681623226E-4</v>
      </c>
    </row>
    <row r="203" spans="1:7">
      <c r="A203" s="2" t="s">
        <v>367</v>
      </c>
      <c r="B203" s="25" t="s">
        <v>154</v>
      </c>
      <c r="C203" s="27">
        <v>9971</v>
      </c>
      <c r="D203" s="27">
        <v>32</v>
      </c>
      <c r="E203" s="27">
        <v>10014</v>
      </c>
      <c r="F203" s="27">
        <v>99</v>
      </c>
      <c r="G203">
        <f t="shared" si="3"/>
        <v>3.1955262632314759E-3</v>
      </c>
    </row>
    <row r="204" spans="1:7">
      <c r="A204" s="2" t="s">
        <v>44</v>
      </c>
      <c r="B204" s="25" t="s">
        <v>154</v>
      </c>
      <c r="C204" s="27">
        <v>10628</v>
      </c>
      <c r="D204" s="27">
        <v>9</v>
      </c>
      <c r="E204" s="27">
        <v>10651</v>
      </c>
      <c r="F204" s="27">
        <v>99</v>
      </c>
      <c r="G204">
        <f t="shared" si="3"/>
        <v>8.4499108064970427E-4</v>
      </c>
    </row>
    <row r="205" spans="1:7">
      <c r="A205" s="2" t="s">
        <v>368</v>
      </c>
      <c r="B205" s="25" t="s">
        <v>154</v>
      </c>
      <c r="C205" s="27">
        <v>9394</v>
      </c>
      <c r="D205" s="27">
        <v>3</v>
      </c>
      <c r="E205" s="27">
        <v>9407</v>
      </c>
      <c r="F205" s="27">
        <v>99</v>
      </c>
      <c r="G205">
        <f t="shared" si="3"/>
        <v>3.1891144892101626E-4</v>
      </c>
    </row>
    <row r="206" spans="1:7">
      <c r="A206" s="2" t="s">
        <v>369</v>
      </c>
      <c r="B206" s="25" t="s">
        <v>154</v>
      </c>
      <c r="C206" s="27">
        <v>10833</v>
      </c>
      <c r="D206" s="27">
        <v>6</v>
      </c>
      <c r="E206" s="27">
        <v>10850</v>
      </c>
      <c r="F206" s="27">
        <v>99</v>
      </c>
      <c r="G206">
        <f t="shared" si="3"/>
        <v>5.5299539170506912E-4</v>
      </c>
    </row>
    <row r="207" spans="1:7">
      <c r="A207" s="2" t="s">
        <v>370</v>
      </c>
      <c r="B207" s="25" t="s">
        <v>154</v>
      </c>
      <c r="C207" s="27">
        <v>11960</v>
      </c>
      <c r="D207" s="27">
        <v>11</v>
      </c>
      <c r="E207" s="27">
        <v>11981</v>
      </c>
      <c r="F207" s="27">
        <v>99</v>
      </c>
      <c r="G207">
        <f t="shared" si="3"/>
        <v>9.1812035723228447E-4</v>
      </c>
    </row>
    <row r="208" spans="1:7">
      <c r="A208" s="2" t="s">
        <v>371</v>
      </c>
      <c r="B208" s="25" t="s">
        <v>154</v>
      </c>
      <c r="C208" s="27">
        <v>11544</v>
      </c>
      <c r="D208" s="27">
        <v>5</v>
      </c>
      <c r="E208" s="27">
        <v>11556</v>
      </c>
      <c r="F208" s="27">
        <v>99</v>
      </c>
      <c r="G208">
        <f t="shared" si="3"/>
        <v>4.3267566632052614E-4</v>
      </c>
    </row>
    <row r="209" spans="1:7">
      <c r="A209" s="2" t="s">
        <v>372</v>
      </c>
      <c r="B209" s="25" t="s">
        <v>154</v>
      </c>
      <c r="C209" s="27">
        <v>15016</v>
      </c>
      <c r="D209" s="27">
        <v>5</v>
      </c>
      <c r="E209" s="27">
        <v>15034</v>
      </c>
      <c r="F209" s="27">
        <v>99</v>
      </c>
      <c r="G209">
        <f t="shared" si="3"/>
        <v>3.3257948649727286E-4</v>
      </c>
    </row>
    <row r="210" spans="1:7">
      <c r="A210" s="2" t="s">
        <v>373</v>
      </c>
      <c r="B210" s="25" t="s">
        <v>154</v>
      </c>
      <c r="C210" s="27">
        <v>10716</v>
      </c>
      <c r="D210" s="27">
        <v>10</v>
      </c>
      <c r="E210" s="27">
        <v>10735</v>
      </c>
      <c r="F210" s="27">
        <v>99</v>
      </c>
      <c r="G210">
        <f t="shared" si="3"/>
        <v>9.3153237074988359E-4</v>
      </c>
    </row>
    <row r="211" spans="1:7">
      <c r="A211" s="2" t="s">
        <v>374</v>
      </c>
      <c r="B211" s="25" t="s">
        <v>154</v>
      </c>
      <c r="C211" s="27">
        <v>10193</v>
      </c>
      <c r="D211" s="27">
        <v>6</v>
      </c>
      <c r="E211" s="27">
        <v>10211</v>
      </c>
      <c r="F211" s="27">
        <v>99</v>
      </c>
      <c r="G211">
        <f t="shared" si="3"/>
        <v>5.8760160611105673E-4</v>
      </c>
    </row>
    <row r="212" spans="1:7">
      <c r="A212" s="2" t="s">
        <v>375</v>
      </c>
      <c r="B212" s="25" t="s">
        <v>154</v>
      </c>
      <c r="C212" s="27">
        <v>11480</v>
      </c>
      <c r="D212" s="27">
        <v>2</v>
      </c>
      <c r="E212" s="27">
        <v>11494</v>
      </c>
      <c r="F212" s="27">
        <v>99</v>
      </c>
      <c r="G212">
        <f t="shared" si="3"/>
        <v>1.7400382808421786E-4</v>
      </c>
    </row>
    <row r="213" spans="1:7">
      <c r="A213" s="2" t="s">
        <v>376</v>
      </c>
      <c r="B213" s="25" t="s">
        <v>154</v>
      </c>
      <c r="C213" s="27">
        <v>11295</v>
      </c>
      <c r="D213" s="27">
        <v>5</v>
      </c>
      <c r="E213" s="27">
        <v>11314</v>
      </c>
      <c r="F213" s="27">
        <v>99</v>
      </c>
      <c r="G213">
        <f t="shared" si="3"/>
        <v>4.4193035177656002E-4</v>
      </c>
    </row>
    <row r="214" spans="1:7">
      <c r="A214" s="2" t="s">
        <v>377</v>
      </c>
      <c r="B214" s="25" t="s">
        <v>154</v>
      </c>
      <c r="C214" s="27">
        <v>9609</v>
      </c>
      <c r="D214" s="27">
        <v>9</v>
      </c>
      <c r="E214" s="27">
        <v>9625</v>
      </c>
      <c r="F214" s="27">
        <v>99</v>
      </c>
      <c r="G214">
        <f t="shared" si="3"/>
        <v>9.3506493506493509E-4</v>
      </c>
    </row>
    <row r="215" spans="1:7">
      <c r="A215" s="2" t="s">
        <v>378</v>
      </c>
      <c r="B215" s="25" t="s">
        <v>154</v>
      </c>
      <c r="C215" s="27">
        <v>2484</v>
      </c>
      <c r="D215" s="27">
        <v>2</v>
      </c>
      <c r="E215" s="27">
        <v>2489</v>
      </c>
      <c r="F215" s="27">
        <v>99</v>
      </c>
      <c r="G215">
        <f t="shared" si="3"/>
        <v>8.0353555644837281E-4</v>
      </c>
    </row>
    <row r="216" spans="1:7">
      <c r="A216" s="2" t="s">
        <v>379</v>
      </c>
      <c r="B216" s="25" t="s">
        <v>154</v>
      </c>
      <c r="C216" s="27">
        <v>10346</v>
      </c>
      <c r="D216" s="27">
        <v>3</v>
      </c>
      <c r="E216" s="27">
        <v>10358</v>
      </c>
      <c r="F216" s="27">
        <v>99</v>
      </c>
      <c r="G216">
        <f t="shared" si="3"/>
        <v>2.8963120293492954E-4</v>
      </c>
    </row>
    <row r="217" spans="1:7">
      <c r="A217" s="2" t="s">
        <v>380</v>
      </c>
      <c r="B217" s="25" t="s">
        <v>154</v>
      </c>
      <c r="C217" s="27">
        <v>11804</v>
      </c>
      <c r="D217" s="27">
        <v>7</v>
      </c>
      <c r="E217" s="27">
        <v>11825</v>
      </c>
      <c r="F217" s="27">
        <v>99</v>
      </c>
      <c r="G217">
        <f t="shared" si="3"/>
        <v>5.9196617336152216E-4</v>
      </c>
    </row>
    <row r="218" spans="1:7">
      <c r="A218" s="2" t="s">
        <v>381</v>
      </c>
      <c r="B218" s="25" t="s">
        <v>154</v>
      </c>
      <c r="C218" s="27">
        <v>14988</v>
      </c>
      <c r="D218" s="27">
        <v>7</v>
      </c>
      <c r="E218" s="27">
        <v>15009</v>
      </c>
      <c r="F218" s="27">
        <v>99</v>
      </c>
      <c r="G218">
        <f t="shared" si="3"/>
        <v>4.6638683456592711E-4</v>
      </c>
    </row>
    <row r="219" spans="1:7">
      <c r="A219" s="2" t="s">
        <v>382</v>
      </c>
      <c r="B219" s="25" t="s">
        <v>154</v>
      </c>
      <c r="C219" s="27">
        <v>12782</v>
      </c>
      <c r="D219" s="27">
        <v>7</v>
      </c>
      <c r="E219" s="27">
        <v>12801</v>
      </c>
      <c r="F219" s="27">
        <v>99</v>
      </c>
      <c r="G219">
        <f t="shared" si="3"/>
        <v>5.4683227872822434E-4</v>
      </c>
    </row>
    <row r="220" spans="1:7">
      <c r="A220" s="2" t="s">
        <v>383</v>
      </c>
      <c r="B220" s="25" t="s">
        <v>154</v>
      </c>
      <c r="C220" s="27">
        <v>14314</v>
      </c>
      <c r="D220" s="27">
        <v>8</v>
      </c>
      <c r="E220" s="27">
        <v>14335</v>
      </c>
      <c r="F220" s="27">
        <v>99</v>
      </c>
      <c r="G220">
        <f t="shared" si="3"/>
        <v>5.5807464248343211E-4</v>
      </c>
    </row>
    <row r="221" spans="1:7">
      <c r="A221" s="2" t="s">
        <v>384</v>
      </c>
      <c r="B221" s="25" t="s">
        <v>154</v>
      </c>
      <c r="C221" s="27">
        <v>12694</v>
      </c>
      <c r="D221" s="27">
        <v>7</v>
      </c>
      <c r="E221" s="27">
        <v>12714</v>
      </c>
      <c r="F221" s="27">
        <v>99</v>
      </c>
      <c r="G221">
        <f t="shared" si="3"/>
        <v>5.5057417020607207E-4</v>
      </c>
    </row>
    <row r="222" spans="1:7">
      <c r="A222" s="2" t="s">
        <v>385</v>
      </c>
      <c r="B222" s="25" t="s">
        <v>154</v>
      </c>
      <c r="C222" s="27">
        <v>14149</v>
      </c>
      <c r="D222" s="27">
        <v>11</v>
      </c>
      <c r="E222" s="27">
        <v>14177</v>
      </c>
      <c r="F222" s="27">
        <v>99</v>
      </c>
      <c r="G222">
        <f t="shared" si="3"/>
        <v>7.7590463426677008E-4</v>
      </c>
    </row>
    <row r="223" spans="1:7">
      <c r="A223" s="2" t="s">
        <v>386</v>
      </c>
      <c r="B223" s="25" t="s">
        <v>154</v>
      </c>
      <c r="C223" s="27">
        <v>10666</v>
      </c>
      <c r="D223" s="27">
        <v>5</v>
      </c>
      <c r="E223" s="27">
        <v>10678</v>
      </c>
      <c r="F223" s="27">
        <v>99</v>
      </c>
      <c r="G223">
        <f t="shared" si="3"/>
        <v>4.6825248173815322E-4</v>
      </c>
    </row>
    <row r="224" spans="1:7">
      <c r="A224" s="2" t="s">
        <v>387</v>
      </c>
      <c r="B224" s="25" t="s">
        <v>154</v>
      </c>
      <c r="C224" s="27">
        <v>15253</v>
      </c>
      <c r="D224" s="27">
        <v>5</v>
      </c>
      <c r="E224" s="27">
        <v>15277</v>
      </c>
      <c r="F224" s="27">
        <v>99</v>
      </c>
      <c r="G224">
        <f t="shared" si="3"/>
        <v>3.2728938927799962E-4</v>
      </c>
    </row>
    <row r="225" spans="1:7">
      <c r="A225" s="2" t="s">
        <v>388</v>
      </c>
      <c r="B225" s="25" t="s">
        <v>154</v>
      </c>
      <c r="C225" s="27">
        <v>9994</v>
      </c>
      <c r="D225" s="27">
        <v>6</v>
      </c>
      <c r="E225" s="27">
        <v>10015</v>
      </c>
      <c r="F225" s="27">
        <v>99</v>
      </c>
      <c r="G225">
        <f t="shared" si="3"/>
        <v>5.9910134797803299E-4</v>
      </c>
    </row>
    <row r="226" spans="1:7">
      <c r="A226" s="2" t="s">
        <v>389</v>
      </c>
      <c r="B226" s="25" t="s">
        <v>154</v>
      </c>
      <c r="C226" s="27">
        <v>10236</v>
      </c>
      <c r="D226" s="27">
        <v>7</v>
      </c>
      <c r="E226" s="27">
        <v>10255</v>
      </c>
      <c r="F226" s="27">
        <v>99</v>
      </c>
      <c r="G226">
        <f t="shared" si="3"/>
        <v>6.8259385665529011E-4</v>
      </c>
    </row>
    <row r="227" spans="1:7">
      <c r="A227" s="2" t="s">
        <v>390</v>
      </c>
      <c r="B227" s="25" t="s">
        <v>154</v>
      </c>
      <c r="C227" s="27">
        <v>9708</v>
      </c>
      <c r="D227" s="27">
        <v>10</v>
      </c>
      <c r="E227" s="27">
        <v>9727</v>
      </c>
      <c r="F227" s="27">
        <v>99</v>
      </c>
      <c r="G227">
        <f t="shared" si="3"/>
        <v>1.0280662074637606E-3</v>
      </c>
    </row>
    <row r="228" spans="1:7">
      <c r="A228" s="2" t="s">
        <v>391</v>
      </c>
      <c r="B228" s="25" t="s">
        <v>154</v>
      </c>
      <c r="C228" s="27">
        <v>13383</v>
      </c>
      <c r="D228" s="27">
        <v>10</v>
      </c>
      <c r="E228" s="27">
        <v>13405</v>
      </c>
      <c r="F228" s="27">
        <v>99</v>
      </c>
      <c r="G228">
        <f t="shared" si="3"/>
        <v>7.459903021260724E-4</v>
      </c>
    </row>
    <row r="229" spans="1:7">
      <c r="A229" s="2" t="s">
        <v>392</v>
      </c>
      <c r="B229" s="25" t="s">
        <v>154</v>
      </c>
      <c r="C229" s="27">
        <v>13216</v>
      </c>
      <c r="D229" s="27">
        <v>5</v>
      </c>
      <c r="E229" s="27">
        <v>13235</v>
      </c>
      <c r="F229" s="27">
        <v>99</v>
      </c>
      <c r="G229">
        <f t="shared" si="3"/>
        <v>3.7778617302606723E-4</v>
      </c>
    </row>
    <row r="230" spans="1:7">
      <c r="A230" s="2" t="s">
        <v>393</v>
      </c>
      <c r="B230" s="25" t="s">
        <v>154</v>
      </c>
      <c r="C230" s="27">
        <v>12890</v>
      </c>
      <c r="D230" s="27">
        <v>7</v>
      </c>
      <c r="E230" s="27">
        <v>12908</v>
      </c>
      <c r="F230" s="27">
        <v>99</v>
      </c>
      <c r="G230">
        <f t="shared" si="3"/>
        <v>5.4229934924078093E-4</v>
      </c>
    </row>
    <row r="231" spans="1:7">
      <c r="A231" s="2" t="s">
        <v>394</v>
      </c>
      <c r="B231" s="25" t="s">
        <v>154</v>
      </c>
      <c r="C231" s="27">
        <v>10443</v>
      </c>
      <c r="D231" s="27">
        <v>3</v>
      </c>
      <c r="E231" s="27">
        <v>10460</v>
      </c>
      <c r="F231" s="27">
        <v>99</v>
      </c>
      <c r="G231">
        <f t="shared" si="3"/>
        <v>2.8680688336520078E-4</v>
      </c>
    </row>
    <row r="232" spans="1:7">
      <c r="A232" s="2" t="s">
        <v>395</v>
      </c>
      <c r="B232" s="25" t="s">
        <v>154</v>
      </c>
      <c r="C232" s="27">
        <v>12596</v>
      </c>
      <c r="D232" s="27">
        <v>4</v>
      </c>
      <c r="E232" s="27">
        <v>12612</v>
      </c>
      <c r="F232" s="27">
        <v>99</v>
      </c>
      <c r="G232">
        <f t="shared" si="3"/>
        <v>3.1715826197272439E-4</v>
      </c>
    </row>
    <row r="233" spans="1:7">
      <c r="A233" s="2" t="s">
        <v>396</v>
      </c>
      <c r="B233" s="25" t="s">
        <v>154</v>
      </c>
      <c r="C233" s="27">
        <v>11153</v>
      </c>
      <c r="D233" s="27">
        <v>2</v>
      </c>
      <c r="E233" s="27">
        <v>11171</v>
      </c>
      <c r="F233" s="27">
        <v>99</v>
      </c>
      <c r="G233">
        <f t="shared" si="3"/>
        <v>1.7903500134276251E-4</v>
      </c>
    </row>
    <row r="234" spans="1:7">
      <c r="A234" s="2" t="s">
        <v>397</v>
      </c>
      <c r="B234" s="25" t="s">
        <v>154</v>
      </c>
      <c r="C234" s="27">
        <v>12629</v>
      </c>
      <c r="D234" s="27">
        <v>4</v>
      </c>
      <c r="E234" s="27">
        <v>12688</v>
      </c>
      <c r="F234" s="27">
        <v>99</v>
      </c>
      <c r="G234">
        <f t="shared" si="3"/>
        <v>3.1525851197982345E-4</v>
      </c>
    </row>
    <row r="235" spans="1:7">
      <c r="A235" s="2" t="s">
        <v>398</v>
      </c>
      <c r="B235" s="25" t="s">
        <v>154</v>
      </c>
      <c r="C235" s="27">
        <v>12024</v>
      </c>
      <c r="D235" s="27">
        <v>6</v>
      </c>
      <c r="E235" s="27">
        <v>12048</v>
      </c>
      <c r="F235" s="27">
        <v>99</v>
      </c>
      <c r="G235">
        <f t="shared" si="3"/>
        <v>4.9800796812749003E-4</v>
      </c>
    </row>
    <row r="236" spans="1:7">
      <c r="A236" s="2" t="s">
        <v>399</v>
      </c>
      <c r="B236" s="25" t="s">
        <v>154</v>
      </c>
      <c r="C236" s="27">
        <v>10991</v>
      </c>
      <c r="D236" s="27">
        <v>6</v>
      </c>
      <c r="E236" s="27">
        <v>11008</v>
      </c>
      <c r="F236" s="27">
        <v>99</v>
      </c>
      <c r="G236">
        <f t="shared" si="3"/>
        <v>5.4505813953488371E-4</v>
      </c>
    </row>
    <row r="237" spans="1:7">
      <c r="A237" s="2" t="s">
        <v>400</v>
      </c>
      <c r="B237" s="25" t="s">
        <v>154</v>
      </c>
      <c r="C237" s="27">
        <v>9500</v>
      </c>
      <c r="D237" s="27">
        <v>4</v>
      </c>
      <c r="E237" s="27">
        <v>9511</v>
      </c>
      <c r="F237" s="27">
        <v>99</v>
      </c>
      <c r="G237">
        <f t="shared" si="3"/>
        <v>4.2056566081379455E-4</v>
      </c>
    </row>
    <row r="238" spans="1:7">
      <c r="A238" s="2" t="s">
        <v>401</v>
      </c>
      <c r="B238" s="25" t="s">
        <v>154</v>
      </c>
      <c r="C238" s="27">
        <v>12854</v>
      </c>
      <c r="D238" s="27">
        <v>8</v>
      </c>
      <c r="E238" s="27">
        <v>12869</v>
      </c>
      <c r="F238" s="27">
        <v>99</v>
      </c>
      <c r="G238">
        <f t="shared" si="3"/>
        <v>6.2164892377030074E-4</v>
      </c>
    </row>
    <row r="239" spans="1:7">
      <c r="A239" s="2" t="s">
        <v>402</v>
      </c>
      <c r="B239" s="25" t="s">
        <v>154</v>
      </c>
      <c r="C239" s="27">
        <v>9290</v>
      </c>
      <c r="D239" s="27">
        <v>3</v>
      </c>
      <c r="E239" s="27">
        <v>9305</v>
      </c>
      <c r="F239" s="27">
        <v>99</v>
      </c>
      <c r="G239">
        <f t="shared" si="3"/>
        <v>3.2240730789897902E-4</v>
      </c>
    </row>
    <row r="240" spans="1:7">
      <c r="A240" s="2" t="s">
        <v>403</v>
      </c>
      <c r="B240" s="25" t="s">
        <v>154</v>
      </c>
      <c r="C240" s="27">
        <v>12978</v>
      </c>
      <c r="D240" s="27">
        <v>5</v>
      </c>
      <c r="E240" s="27">
        <v>12994</v>
      </c>
      <c r="F240" s="27">
        <v>99</v>
      </c>
      <c r="G240">
        <f t="shared" si="3"/>
        <v>3.8479298137601969E-4</v>
      </c>
    </row>
    <row r="241" spans="1:7">
      <c r="A241" s="2" t="s">
        <v>404</v>
      </c>
      <c r="B241" s="25" t="s">
        <v>154</v>
      </c>
      <c r="C241" s="27">
        <v>12620</v>
      </c>
      <c r="D241" s="27">
        <v>5</v>
      </c>
      <c r="E241" s="27">
        <v>12635</v>
      </c>
      <c r="F241" s="27">
        <v>99</v>
      </c>
      <c r="G241">
        <f t="shared" si="3"/>
        <v>3.9572615749901069E-4</v>
      </c>
    </row>
    <row r="242" spans="1:7">
      <c r="A242" s="2" t="s">
        <v>405</v>
      </c>
      <c r="B242" s="25" t="s">
        <v>154</v>
      </c>
      <c r="C242" s="27">
        <v>10907</v>
      </c>
      <c r="D242" s="27">
        <v>13</v>
      </c>
      <c r="E242" s="27">
        <v>10934</v>
      </c>
      <c r="F242" s="27">
        <v>99</v>
      </c>
      <c r="G242">
        <f t="shared" si="3"/>
        <v>1.1889518931772452E-3</v>
      </c>
    </row>
    <row r="243" spans="1:7">
      <c r="A243" s="2" t="s">
        <v>406</v>
      </c>
      <c r="B243" s="25" t="s">
        <v>154</v>
      </c>
      <c r="C243" s="27">
        <v>14135</v>
      </c>
      <c r="D243" s="27">
        <v>7</v>
      </c>
      <c r="E243" s="27">
        <v>14153</v>
      </c>
      <c r="F243" s="27">
        <v>99</v>
      </c>
      <c r="G243">
        <f t="shared" si="3"/>
        <v>4.9459478555783222E-4</v>
      </c>
    </row>
    <row r="244" spans="1:7">
      <c r="A244" s="2" t="s">
        <v>407</v>
      </c>
      <c r="B244" s="25" t="s">
        <v>154</v>
      </c>
      <c r="C244" s="27">
        <v>11022</v>
      </c>
      <c r="D244" s="27">
        <v>13</v>
      </c>
      <c r="E244" s="27">
        <v>11047</v>
      </c>
      <c r="F244" s="27">
        <v>99</v>
      </c>
      <c r="G244">
        <f t="shared" si="3"/>
        <v>1.176790078754413E-3</v>
      </c>
    </row>
    <row r="245" spans="1:7">
      <c r="A245" s="2" t="s">
        <v>408</v>
      </c>
      <c r="B245" s="25" t="s">
        <v>154</v>
      </c>
      <c r="C245" s="27">
        <v>16425</v>
      </c>
      <c r="D245" s="27">
        <v>7</v>
      </c>
      <c r="E245" s="27">
        <v>16449</v>
      </c>
      <c r="F245" s="27">
        <v>99</v>
      </c>
      <c r="G245">
        <f t="shared" si="3"/>
        <v>4.2555778466776096E-4</v>
      </c>
    </row>
    <row r="246" spans="1:7">
      <c r="A246" s="2" t="s">
        <v>409</v>
      </c>
      <c r="B246" s="25" t="s">
        <v>154</v>
      </c>
      <c r="C246" s="27">
        <v>18046</v>
      </c>
      <c r="D246" s="27">
        <v>14</v>
      </c>
      <c r="E246" s="27">
        <v>18074</v>
      </c>
      <c r="F246" s="27">
        <v>99</v>
      </c>
      <c r="G246">
        <f t="shared" si="3"/>
        <v>7.7459333849728897E-4</v>
      </c>
    </row>
    <row r="247" spans="1:7">
      <c r="A247" s="2" t="s">
        <v>410</v>
      </c>
      <c r="B247" s="25" t="s">
        <v>154</v>
      </c>
      <c r="C247" s="27">
        <v>13537</v>
      </c>
      <c r="D247" s="27">
        <v>8</v>
      </c>
      <c r="E247" s="27">
        <v>13567</v>
      </c>
      <c r="F247" s="27">
        <v>99</v>
      </c>
      <c r="G247">
        <f t="shared" si="3"/>
        <v>5.8966610156998601E-4</v>
      </c>
    </row>
    <row r="248" spans="1:7">
      <c r="A248" s="2" t="s">
        <v>411</v>
      </c>
      <c r="B248" s="25" t="s">
        <v>154</v>
      </c>
      <c r="C248" s="27">
        <v>15085</v>
      </c>
      <c r="D248" s="27">
        <v>4</v>
      </c>
      <c r="E248" s="27">
        <v>15108</v>
      </c>
      <c r="F248" s="27">
        <v>99</v>
      </c>
      <c r="G248">
        <f t="shared" si="3"/>
        <v>2.6476039184537993E-4</v>
      </c>
    </row>
    <row r="249" spans="1:7">
      <c r="A249" s="2" t="s">
        <v>412</v>
      </c>
      <c r="B249" s="25" t="s">
        <v>154</v>
      </c>
      <c r="C249" s="27">
        <v>13455</v>
      </c>
      <c r="D249" s="27">
        <v>2</v>
      </c>
      <c r="E249" s="27">
        <v>13477</v>
      </c>
      <c r="F249" s="27">
        <v>99</v>
      </c>
      <c r="G249">
        <f t="shared" si="3"/>
        <v>1.4840097944646434E-4</v>
      </c>
    </row>
    <row r="250" spans="1:7">
      <c r="A250" s="2" t="s">
        <v>413</v>
      </c>
      <c r="B250" s="25" t="s">
        <v>154</v>
      </c>
      <c r="C250" s="27">
        <v>19006</v>
      </c>
      <c r="D250" s="27">
        <v>12</v>
      </c>
      <c r="E250" s="27">
        <v>19038</v>
      </c>
      <c r="F250" s="27">
        <v>99</v>
      </c>
      <c r="G250">
        <f t="shared" si="3"/>
        <v>6.3031831074692715E-4</v>
      </c>
    </row>
    <row r="251" spans="1:7">
      <c r="A251" s="2" t="s">
        <v>414</v>
      </c>
      <c r="B251" s="25" t="s">
        <v>154</v>
      </c>
      <c r="C251" s="27">
        <v>19678</v>
      </c>
      <c r="D251" s="27">
        <v>9</v>
      </c>
      <c r="E251" s="27">
        <v>19705</v>
      </c>
      <c r="F251" s="27">
        <v>99</v>
      </c>
      <c r="G251">
        <f t="shared" si="3"/>
        <v>4.5673686881502157E-4</v>
      </c>
    </row>
    <row r="252" spans="1:7">
      <c r="A252" s="2" t="s">
        <v>415</v>
      </c>
      <c r="B252" s="25" t="s">
        <v>154</v>
      </c>
      <c r="C252" s="27">
        <v>18141</v>
      </c>
      <c r="D252" s="27">
        <v>8</v>
      </c>
      <c r="E252" s="27">
        <v>18168</v>
      </c>
      <c r="F252" s="27">
        <v>99</v>
      </c>
      <c r="G252">
        <f t="shared" si="3"/>
        <v>4.4033465433729633E-4</v>
      </c>
    </row>
    <row r="253" spans="1:7">
      <c r="A253" s="2" t="s">
        <v>416</v>
      </c>
      <c r="B253" s="25" t="s">
        <v>154</v>
      </c>
      <c r="C253" s="27">
        <v>16424</v>
      </c>
      <c r="D253" s="27">
        <v>10</v>
      </c>
      <c r="E253" s="27">
        <v>16449</v>
      </c>
      <c r="F253" s="27">
        <v>99</v>
      </c>
      <c r="G253">
        <f t="shared" si="3"/>
        <v>6.0793969238251563E-4</v>
      </c>
    </row>
    <row r="254" spans="1:7">
      <c r="A254" s="2" t="s">
        <v>417</v>
      </c>
      <c r="B254" s="25" t="s">
        <v>154</v>
      </c>
      <c r="C254" s="27">
        <v>15357</v>
      </c>
      <c r="D254" s="27">
        <v>15</v>
      </c>
      <c r="E254" s="27">
        <v>15393</v>
      </c>
      <c r="F254" s="27">
        <v>99</v>
      </c>
      <c r="G254">
        <f t="shared" si="3"/>
        <v>9.7446891444162933E-4</v>
      </c>
    </row>
    <row r="255" spans="1:7">
      <c r="A255" s="2" t="s">
        <v>418</v>
      </c>
      <c r="B255" s="25" t="s">
        <v>154</v>
      </c>
      <c r="C255" s="27">
        <v>19553</v>
      </c>
      <c r="D255" s="27">
        <v>38</v>
      </c>
      <c r="E255" s="27">
        <v>19610</v>
      </c>
      <c r="F255" s="27">
        <v>99</v>
      </c>
      <c r="G255">
        <f t="shared" si="3"/>
        <v>1.9377868434472209E-3</v>
      </c>
    </row>
    <row r="256" spans="1:7">
      <c r="A256" s="2" t="s">
        <v>419</v>
      </c>
      <c r="B256" s="25" t="s">
        <v>154</v>
      </c>
      <c r="C256" s="27">
        <v>14671</v>
      </c>
      <c r="D256" s="27">
        <v>8</v>
      </c>
      <c r="E256" s="27">
        <v>14694</v>
      </c>
      <c r="F256" s="27">
        <v>99</v>
      </c>
      <c r="G256">
        <f t="shared" si="3"/>
        <v>5.4443990744521573E-4</v>
      </c>
    </row>
    <row r="257" spans="1:7">
      <c r="A257" s="2" t="s">
        <v>420</v>
      </c>
      <c r="B257" s="25" t="s">
        <v>154</v>
      </c>
      <c r="C257" s="27">
        <v>13224</v>
      </c>
      <c r="D257" s="27">
        <v>4</v>
      </c>
      <c r="E257" s="27">
        <v>13237</v>
      </c>
      <c r="F257" s="27">
        <v>99</v>
      </c>
      <c r="G257">
        <f t="shared" si="3"/>
        <v>3.0218327415577548E-4</v>
      </c>
    </row>
    <row r="258" spans="1:7">
      <c r="A258" s="2" t="s">
        <v>421</v>
      </c>
      <c r="B258" s="25" t="s">
        <v>154</v>
      </c>
      <c r="C258" s="27">
        <v>580</v>
      </c>
      <c r="D258" s="27">
        <v>0</v>
      </c>
      <c r="E258" s="27">
        <v>581</v>
      </c>
      <c r="F258" s="27">
        <v>99</v>
      </c>
      <c r="G258">
        <f t="shared" si="3"/>
        <v>0</v>
      </c>
    </row>
    <row r="259" spans="1:7">
      <c r="A259" s="2" t="s">
        <v>422</v>
      </c>
      <c r="B259" s="25" t="s">
        <v>154</v>
      </c>
      <c r="C259" s="27">
        <v>17532</v>
      </c>
      <c r="D259" s="27">
        <v>5</v>
      </c>
      <c r="E259" s="27">
        <v>17561</v>
      </c>
      <c r="F259" s="27">
        <v>99</v>
      </c>
      <c r="G259">
        <f t="shared" si="3"/>
        <v>2.847218267752406E-4</v>
      </c>
    </row>
    <row r="260" spans="1:7">
      <c r="A260" s="2" t="s">
        <v>423</v>
      </c>
      <c r="B260" s="25" t="s">
        <v>154</v>
      </c>
      <c r="C260" s="27">
        <v>23792</v>
      </c>
      <c r="D260" s="27">
        <v>17</v>
      </c>
      <c r="E260" s="27">
        <v>23834</v>
      </c>
      <c r="F260" s="27">
        <v>99</v>
      </c>
      <c r="G260">
        <f t="shared" si="3"/>
        <v>7.1326676176890159E-4</v>
      </c>
    </row>
    <row r="261" spans="1:7">
      <c r="A261" s="2" t="s">
        <v>424</v>
      </c>
      <c r="B261" s="25" t="s">
        <v>154</v>
      </c>
      <c r="C261" s="27">
        <v>17655</v>
      </c>
      <c r="D261" s="27">
        <v>9</v>
      </c>
      <c r="E261" s="27">
        <v>17681</v>
      </c>
      <c r="F261" s="27">
        <v>99</v>
      </c>
      <c r="G261">
        <f t="shared" ref="G261:G324" si="4">D261/E261</f>
        <v>5.0902098297607597E-4</v>
      </c>
    </row>
    <row r="262" spans="1:7">
      <c r="A262" s="2" t="s">
        <v>425</v>
      </c>
      <c r="B262" s="25" t="s">
        <v>154</v>
      </c>
      <c r="C262" s="27">
        <v>17265</v>
      </c>
      <c r="D262" s="27">
        <v>11</v>
      </c>
      <c r="E262" s="27">
        <v>17294</v>
      </c>
      <c r="F262" s="27">
        <v>99</v>
      </c>
      <c r="G262">
        <f t="shared" si="4"/>
        <v>6.3605874869897077E-4</v>
      </c>
    </row>
    <row r="263" spans="1:7">
      <c r="A263" s="2" t="s">
        <v>426</v>
      </c>
      <c r="B263" s="25" t="s">
        <v>154</v>
      </c>
      <c r="C263" s="27">
        <v>17156</v>
      </c>
      <c r="D263" s="27">
        <v>8</v>
      </c>
      <c r="E263" s="27">
        <v>17178</v>
      </c>
      <c r="F263" s="27">
        <v>99</v>
      </c>
      <c r="G263">
        <f t="shared" si="4"/>
        <v>4.6571195715449992E-4</v>
      </c>
    </row>
    <row r="264" spans="1:7">
      <c r="A264" s="2" t="s">
        <v>427</v>
      </c>
      <c r="B264" s="25" t="s">
        <v>154</v>
      </c>
      <c r="C264" s="27">
        <v>18587</v>
      </c>
      <c r="D264" s="27">
        <v>5</v>
      </c>
      <c r="E264" s="27">
        <v>18604</v>
      </c>
      <c r="F264" s="27">
        <v>99</v>
      </c>
      <c r="G264">
        <f t="shared" si="4"/>
        <v>2.6875940657923028E-4</v>
      </c>
    </row>
    <row r="265" spans="1:7">
      <c r="A265" s="2" t="s">
        <v>428</v>
      </c>
      <c r="B265" s="25" t="s">
        <v>154</v>
      </c>
      <c r="C265" s="27">
        <v>15608</v>
      </c>
      <c r="D265" s="27">
        <v>6</v>
      </c>
      <c r="E265" s="27">
        <v>15626</v>
      </c>
      <c r="F265" s="27">
        <v>99</v>
      </c>
      <c r="G265">
        <f t="shared" si="4"/>
        <v>3.8397542557276333E-4</v>
      </c>
    </row>
    <row r="266" spans="1:7">
      <c r="A266" s="2" t="s">
        <v>429</v>
      </c>
      <c r="B266" s="25" t="s">
        <v>154</v>
      </c>
      <c r="C266" s="27">
        <v>12652</v>
      </c>
      <c r="D266" s="27">
        <v>6</v>
      </c>
      <c r="E266" s="27">
        <v>12668</v>
      </c>
      <c r="F266" s="27">
        <v>99</v>
      </c>
      <c r="G266">
        <f t="shared" si="4"/>
        <v>4.7363435427849701E-4</v>
      </c>
    </row>
    <row r="267" spans="1:7">
      <c r="A267" s="2" t="s">
        <v>430</v>
      </c>
      <c r="B267" s="25" t="s">
        <v>154</v>
      </c>
      <c r="C267" s="27">
        <v>10958</v>
      </c>
      <c r="D267" s="27">
        <v>2</v>
      </c>
      <c r="E267" s="27">
        <v>10974</v>
      </c>
      <c r="F267" s="27">
        <v>99</v>
      </c>
      <c r="G267">
        <f t="shared" si="4"/>
        <v>1.8224895206852561E-4</v>
      </c>
    </row>
    <row r="268" spans="1:7">
      <c r="A268" s="2" t="s">
        <v>431</v>
      </c>
      <c r="B268" s="25" t="s">
        <v>154</v>
      </c>
      <c r="C268" s="27">
        <v>10652</v>
      </c>
      <c r="D268" s="27">
        <v>6</v>
      </c>
      <c r="E268" s="27">
        <v>10671</v>
      </c>
      <c r="F268" s="27">
        <v>99</v>
      </c>
      <c r="G268">
        <f t="shared" si="4"/>
        <v>5.6227157717177395E-4</v>
      </c>
    </row>
    <row r="269" spans="1:7">
      <c r="A269" s="2" t="s">
        <v>432</v>
      </c>
      <c r="B269" s="25" t="s">
        <v>154</v>
      </c>
      <c r="C269" s="27">
        <v>11023</v>
      </c>
      <c r="D269" s="27">
        <v>2</v>
      </c>
      <c r="E269" s="27">
        <v>11035</v>
      </c>
      <c r="F269" s="27">
        <v>99</v>
      </c>
      <c r="G269">
        <f t="shared" si="4"/>
        <v>1.8124150430448574E-4</v>
      </c>
    </row>
    <row r="270" spans="1:7">
      <c r="A270" s="2" t="s">
        <v>433</v>
      </c>
      <c r="B270" s="25" t="s">
        <v>154</v>
      </c>
      <c r="C270" s="27">
        <v>13726</v>
      </c>
      <c r="D270" s="27">
        <v>9</v>
      </c>
      <c r="E270" s="27">
        <v>13744</v>
      </c>
      <c r="F270" s="27">
        <v>99</v>
      </c>
      <c r="G270">
        <f t="shared" si="4"/>
        <v>6.5483119906868453E-4</v>
      </c>
    </row>
    <row r="271" spans="1:7">
      <c r="A271" s="2" t="s">
        <v>434</v>
      </c>
      <c r="B271" s="25" t="s">
        <v>154</v>
      </c>
      <c r="C271" s="27">
        <v>18963</v>
      </c>
      <c r="D271" s="27">
        <v>6</v>
      </c>
      <c r="E271" s="27">
        <v>18986</v>
      </c>
      <c r="F271" s="27">
        <v>99</v>
      </c>
      <c r="G271">
        <f t="shared" si="4"/>
        <v>3.1602233224481196E-4</v>
      </c>
    </row>
    <row r="272" spans="1:7">
      <c r="A272" s="2" t="s">
        <v>435</v>
      </c>
      <c r="B272" s="25" t="s">
        <v>154</v>
      </c>
      <c r="C272" s="27">
        <v>17482</v>
      </c>
      <c r="D272" s="27">
        <v>7</v>
      </c>
      <c r="E272" s="27">
        <v>17506</v>
      </c>
      <c r="F272" s="27">
        <v>99</v>
      </c>
      <c r="G272">
        <f t="shared" si="4"/>
        <v>3.9986290414714953E-4</v>
      </c>
    </row>
    <row r="273" spans="1:7">
      <c r="A273" s="2" t="s">
        <v>436</v>
      </c>
      <c r="B273" s="25" t="s">
        <v>154</v>
      </c>
      <c r="C273" s="27">
        <v>13022</v>
      </c>
      <c r="D273" s="27">
        <v>3</v>
      </c>
      <c r="E273" s="27">
        <v>13035</v>
      </c>
      <c r="F273" s="27">
        <v>99</v>
      </c>
      <c r="G273">
        <f t="shared" si="4"/>
        <v>2.3014959723820482E-4</v>
      </c>
    </row>
    <row r="274" spans="1:7">
      <c r="A274" s="2" t="s">
        <v>437</v>
      </c>
      <c r="B274" s="25" t="s">
        <v>154</v>
      </c>
      <c r="C274" s="27">
        <v>13082</v>
      </c>
      <c r="D274" s="27">
        <v>5</v>
      </c>
      <c r="E274" s="27">
        <v>13101</v>
      </c>
      <c r="F274" s="27">
        <v>99</v>
      </c>
      <c r="G274">
        <f t="shared" si="4"/>
        <v>3.816502557056713E-4</v>
      </c>
    </row>
    <row r="275" spans="1:7">
      <c r="A275" s="2" t="s">
        <v>438</v>
      </c>
      <c r="B275" s="25" t="s">
        <v>154</v>
      </c>
      <c r="C275" s="27">
        <v>12907</v>
      </c>
      <c r="D275" s="27">
        <v>7</v>
      </c>
      <c r="E275" s="27">
        <v>12926</v>
      </c>
      <c r="F275" s="27">
        <v>99</v>
      </c>
      <c r="G275">
        <f t="shared" si="4"/>
        <v>5.415441745319511E-4</v>
      </c>
    </row>
    <row r="276" spans="1:7">
      <c r="A276" s="2" t="s">
        <v>439</v>
      </c>
      <c r="B276" s="25" t="s">
        <v>154</v>
      </c>
      <c r="C276" s="27">
        <v>13420</v>
      </c>
      <c r="D276" s="27">
        <v>2</v>
      </c>
      <c r="E276" s="27">
        <v>13438</v>
      </c>
      <c r="F276" s="27">
        <v>99</v>
      </c>
      <c r="G276">
        <f t="shared" si="4"/>
        <v>1.4883167137966959E-4</v>
      </c>
    </row>
    <row r="277" spans="1:7">
      <c r="A277" s="2" t="s">
        <v>440</v>
      </c>
      <c r="B277" s="25" t="s">
        <v>154</v>
      </c>
      <c r="C277" s="27">
        <v>12954</v>
      </c>
      <c r="D277" s="27">
        <v>5</v>
      </c>
      <c r="E277" s="27">
        <v>12972</v>
      </c>
      <c r="F277" s="27">
        <v>99</v>
      </c>
      <c r="G277">
        <f t="shared" si="4"/>
        <v>3.8544557508479803E-4</v>
      </c>
    </row>
    <row r="278" spans="1:7">
      <c r="A278" s="2" t="s">
        <v>441</v>
      </c>
      <c r="B278" s="25" t="s">
        <v>154</v>
      </c>
      <c r="C278" s="27">
        <v>13635</v>
      </c>
      <c r="D278" s="27">
        <v>4</v>
      </c>
      <c r="E278" s="27">
        <v>13650</v>
      </c>
      <c r="F278" s="27">
        <v>99</v>
      </c>
      <c r="G278">
        <f t="shared" si="4"/>
        <v>2.9304029304029304E-4</v>
      </c>
    </row>
    <row r="279" spans="1:7">
      <c r="A279" s="2" t="s">
        <v>442</v>
      </c>
      <c r="B279" s="25" t="s">
        <v>154</v>
      </c>
      <c r="C279" s="27">
        <v>17103</v>
      </c>
      <c r="D279" s="27">
        <v>4</v>
      </c>
      <c r="E279" s="27">
        <v>17115</v>
      </c>
      <c r="F279" s="27">
        <v>99</v>
      </c>
      <c r="G279">
        <f t="shared" si="4"/>
        <v>2.3371311714869998E-4</v>
      </c>
    </row>
    <row r="280" spans="1:7">
      <c r="A280" s="2" t="s">
        <v>443</v>
      </c>
      <c r="B280" s="25" t="s">
        <v>154</v>
      </c>
      <c r="C280" s="27">
        <v>24410</v>
      </c>
      <c r="D280" s="27">
        <v>11</v>
      </c>
      <c r="E280" s="27">
        <v>24445</v>
      </c>
      <c r="F280" s="27">
        <v>99</v>
      </c>
      <c r="G280">
        <f t="shared" si="4"/>
        <v>4.4998977295970544E-4</v>
      </c>
    </row>
    <row r="281" spans="1:7">
      <c r="A281" s="2" t="s">
        <v>444</v>
      </c>
      <c r="B281" s="25" t="s">
        <v>154</v>
      </c>
      <c r="C281" s="27">
        <v>13585</v>
      </c>
      <c r="D281" s="27">
        <v>5</v>
      </c>
      <c r="E281" s="27">
        <v>13605</v>
      </c>
      <c r="F281" s="27">
        <v>99</v>
      </c>
      <c r="G281">
        <f t="shared" si="4"/>
        <v>3.6751194413818452E-4</v>
      </c>
    </row>
    <row r="282" spans="1:7">
      <c r="A282" s="2" t="s">
        <v>445</v>
      </c>
      <c r="B282" s="25" t="s">
        <v>154</v>
      </c>
      <c r="C282" s="27">
        <v>12481</v>
      </c>
      <c r="D282" s="27">
        <v>7</v>
      </c>
      <c r="E282" s="27">
        <v>12499</v>
      </c>
      <c r="F282" s="27">
        <v>99</v>
      </c>
      <c r="G282">
        <f t="shared" si="4"/>
        <v>5.6004480358428678E-4</v>
      </c>
    </row>
    <row r="283" spans="1:7">
      <c r="A283" s="2" t="s">
        <v>446</v>
      </c>
      <c r="B283" s="25" t="s">
        <v>154</v>
      </c>
      <c r="C283" s="27">
        <v>11749</v>
      </c>
      <c r="D283" s="27">
        <v>2</v>
      </c>
      <c r="E283" s="27">
        <v>11758</v>
      </c>
      <c r="F283" s="27">
        <v>99</v>
      </c>
      <c r="G283">
        <f t="shared" si="4"/>
        <v>1.7009695526450075E-4</v>
      </c>
    </row>
    <row r="284" spans="1:7">
      <c r="A284" s="2" t="s">
        <v>447</v>
      </c>
      <c r="B284" s="25" t="s">
        <v>154</v>
      </c>
      <c r="C284" s="27">
        <v>14304</v>
      </c>
      <c r="D284" s="27">
        <v>9</v>
      </c>
      <c r="E284" s="27">
        <v>14328</v>
      </c>
      <c r="F284" s="27">
        <v>99</v>
      </c>
      <c r="G284">
        <f t="shared" si="4"/>
        <v>6.2814070351758795E-4</v>
      </c>
    </row>
    <row r="285" spans="1:7">
      <c r="A285" s="2" t="s">
        <v>448</v>
      </c>
      <c r="B285" s="25" t="s">
        <v>154</v>
      </c>
      <c r="C285" s="27">
        <v>14015</v>
      </c>
      <c r="D285" s="27">
        <v>3</v>
      </c>
      <c r="E285" s="27">
        <v>14034</v>
      </c>
      <c r="F285" s="27">
        <v>99</v>
      </c>
      <c r="G285">
        <f t="shared" si="4"/>
        <v>2.1376656690893543E-4</v>
      </c>
    </row>
    <row r="286" spans="1:7">
      <c r="A286" s="2" t="s">
        <v>449</v>
      </c>
      <c r="B286" s="25" t="s">
        <v>154</v>
      </c>
      <c r="C286" s="27">
        <v>11031</v>
      </c>
      <c r="D286" s="27">
        <v>4</v>
      </c>
      <c r="E286" s="27">
        <v>11056</v>
      </c>
      <c r="F286" s="27">
        <v>99</v>
      </c>
      <c r="G286">
        <f t="shared" si="4"/>
        <v>3.6179450072358897E-4</v>
      </c>
    </row>
    <row r="287" spans="1:7">
      <c r="A287" s="2" t="s">
        <v>450</v>
      </c>
      <c r="B287" s="25" t="s">
        <v>154</v>
      </c>
      <c r="C287" s="27">
        <v>4785</v>
      </c>
      <c r="D287" s="27">
        <v>7</v>
      </c>
      <c r="E287" s="27">
        <v>4799</v>
      </c>
      <c r="F287" s="27">
        <v>99</v>
      </c>
      <c r="G287">
        <f t="shared" si="4"/>
        <v>1.4586372160866848E-3</v>
      </c>
    </row>
    <row r="288" spans="1:7">
      <c r="A288" s="2" t="s">
        <v>451</v>
      </c>
      <c r="B288" s="25" t="s">
        <v>154</v>
      </c>
      <c r="C288" s="27">
        <v>6664</v>
      </c>
      <c r="D288" s="27">
        <v>4</v>
      </c>
      <c r="E288" s="27">
        <v>6673</v>
      </c>
      <c r="F288" s="27">
        <v>99</v>
      </c>
      <c r="G288">
        <f t="shared" si="4"/>
        <v>5.9943054098606321E-4</v>
      </c>
    </row>
    <row r="289" spans="1:7">
      <c r="A289" s="2" t="s">
        <v>452</v>
      </c>
      <c r="B289" s="25" t="s">
        <v>154</v>
      </c>
      <c r="C289" s="27">
        <v>5213</v>
      </c>
      <c r="D289" s="27">
        <v>4</v>
      </c>
      <c r="E289" s="27">
        <v>5222</v>
      </c>
      <c r="F289" s="27">
        <v>99</v>
      </c>
      <c r="G289">
        <f t="shared" si="4"/>
        <v>7.659900421294523E-4</v>
      </c>
    </row>
    <row r="290" spans="1:7">
      <c r="A290" s="2" t="s">
        <v>453</v>
      </c>
      <c r="B290" s="25" t="s">
        <v>154</v>
      </c>
      <c r="C290" s="27">
        <v>10826</v>
      </c>
      <c r="D290" s="27">
        <v>1</v>
      </c>
      <c r="E290" s="27">
        <v>10836</v>
      </c>
      <c r="F290" s="27">
        <v>99</v>
      </c>
      <c r="G290">
        <f t="shared" si="4"/>
        <v>9.2284976005906235E-5</v>
      </c>
    </row>
    <row r="291" spans="1:7">
      <c r="A291" s="2" t="s">
        <v>454</v>
      </c>
      <c r="B291" s="25" t="s">
        <v>154</v>
      </c>
      <c r="C291" s="27">
        <v>13358</v>
      </c>
      <c r="D291" s="27">
        <v>3</v>
      </c>
      <c r="E291" s="27">
        <v>13376</v>
      </c>
      <c r="F291" s="27">
        <v>99</v>
      </c>
      <c r="G291">
        <f t="shared" si="4"/>
        <v>2.2428229665071771E-4</v>
      </c>
    </row>
    <row r="292" spans="1:7">
      <c r="A292" s="2" t="s">
        <v>455</v>
      </c>
      <c r="B292" s="25" t="s">
        <v>154</v>
      </c>
      <c r="C292" s="27">
        <v>13548</v>
      </c>
      <c r="D292" s="27">
        <v>7</v>
      </c>
      <c r="E292" s="27">
        <v>13570</v>
      </c>
      <c r="F292" s="27">
        <v>99</v>
      </c>
      <c r="G292">
        <f t="shared" si="4"/>
        <v>5.1584377302873986E-4</v>
      </c>
    </row>
    <row r="293" spans="1:7">
      <c r="A293" s="2" t="s">
        <v>456</v>
      </c>
      <c r="B293" s="25" t="s">
        <v>154</v>
      </c>
      <c r="C293" s="27">
        <v>15211</v>
      </c>
      <c r="D293" s="27">
        <v>7</v>
      </c>
      <c r="E293" s="27">
        <v>15240</v>
      </c>
      <c r="F293" s="27">
        <v>99</v>
      </c>
      <c r="G293">
        <f t="shared" si="4"/>
        <v>4.5931758530183726E-4</v>
      </c>
    </row>
    <row r="294" spans="1:7">
      <c r="A294" s="2" t="s">
        <v>457</v>
      </c>
      <c r="B294" s="25" t="s">
        <v>154</v>
      </c>
      <c r="C294" s="27">
        <v>10805</v>
      </c>
      <c r="D294" s="27">
        <v>11</v>
      </c>
      <c r="E294" s="27">
        <v>10824</v>
      </c>
      <c r="F294" s="27">
        <v>99</v>
      </c>
      <c r="G294">
        <f t="shared" si="4"/>
        <v>1.0162601626016261E-3</v>
      </c>
    </row>
    <row r="295" spans="1:7">
      <c r="A295" s="2" t="s">
        <v>458</v>
      </c>
      <c r="B295" s="25" t="s">
        <v>154</v>
      </c>
      <c r="C295" s="27">
        <v>10069</v>
      </c>
      <c r="D295" s="27">
        <v>2</v>
      </c>
      <c r="E295" s="27">
        <v>10082</v>
      </c>
      <c r="F295" s="27">
        <v>99</v>
      </c>
      <c r="G295">
        <f t="shared" si="4"/>
        <v>1.9837333862328903E-4</v>
      </c>
    </row>
    <row r="296" spans="1:7">
      <c r="A296" s="2" t="s">
        <v>459</v>
      </c>
      <c r="B296" s="25" t="s">
        <v>154</v>
      </c>
      <c r="C296" s="27">
        <v>9575</v>
      </c>
      <c r="D296" s="27">
        <v>5</v>
      </c>
      <c r="E296" s="27">
        <v>9587</v>
      </c>
      <c r="F296" s="27">
        <v>99</v>
      </c>
      <c r="G296">
        <f t="shared" si="4"/>
        <v>5.2153958485449048E-4</v>
      </c>
    </row>
    <row r="297" spans="1:7">
      <c r="A297" s="2" t="s">
        <v>460</v>
      </c>
      <c r="B297" s="25" t="s">
        <v>154</v>
      </c>
      <c r="C297" s="27">
        <v>6370</v>
      </c>
      <c r="D297" s="27">
        <v>3</v>
      </c>
      <c r="E297" s="27">
        <v>6381</v>
      </c>
      <c r="F297" s="27">
        <v>99</v>
      </c>
      <c r="G297">
        <f t="shared" si="4"/>
        <v>4.7014574518100609E-4</v>
      </c>
    </row>
    <row r="298" spans="1:7">
      <c r="A298" s="2" t="s">
        <v>461</v>
      </c>
      <c r="B298" s="25" t="s">
        <v>154</v>
      </c>
      <c r="C298" s="27">
        <v>11319</v>
      </c>
      <c r="D298" s="27">
        <v>5</v>
      </c>
      <c r="E298" s="27">
        <v>11340</v>
      </c>
      <c r="F298" s="27">
        <v>99</v>
      </c>
      <c r="G298">
        <f t="shared" si="4"/>
        <v>4.4091710758377423E-4</v>
      </c>
    </row>
    <row r="299" spans="1:7">
      <c r="A299" s="2" t="s">
        <v>462</v>
      </c>
      <c r="B299" s="25" t="s">
        <v>154</v>
      </c>
      <c r="C299" s="27">
        <v>13911</v>
      </c>
      <c r="D299" s="27">
        <v>10</v>
      </c>
      <c r="E299" s="27">
        <v>13934</v>
      </c>
      <c r="F299" s="27">
        <v>99</v>
      </c>
      <c r="G299">
        <f t="shared" si="4"/>
        <v>7.176690110521028E-4</v>
      </c>
    </row>
    <row r="300" spans="1:7">
      <c r="A300" s="2" t="s">
        <v>463</v>
      </c>
      <c r="B300" s="25" t="s">
        <v>154</v>
      </c>
      <c r="C300" s="27">
        <v>8636</v>
      </c>
      <c r="D300" s="27">
        <v>1</v>
      </c>
      <c r="E300" s="27">
        <v>8646</v>
      </c>
      <c r="F300" s="27">
        <v>99</v>
      </c>
      <c r="G300">
        <f t="shared" si="4"/>
        <v>1.1566042100393245E-4</v>
      </c>
    </row>
    <row r="301" spans="1:7">
      <c r="A301" s="2" t="s">
        <v>464</v>
      </c>
      <c r="B301" s="25" t="s">
        <v>154</v>
      </c>
      <c r="C301" s="27">
        <v>9732</v>
      </c>
      <c r="D301" s="27">
        <v>7</v>
      </c>
      <c r="E301" s="27">
        <v>9745</v>
      </c>
      <c r="F301" s="27">
        <v>99</v>
      </c>
      <c r="G301">
        <f t="shared" si="4"/>
        <v>7.1831708568496661E-4</v>
      </c>
    </row>
    <row r="302" spans="1:7">
      <c r="A302" s="2" t="s">
        <v>465</v>
      </c>
      <c r="B302" s="25" t="s">
        <v>154</v>
      </c>
      <c r="C302" s="27">
        <v>12553</v>
      </c>
      <c r="D302" s="27">
        <v>7</v>
      </c>
      <c r="E302" s="27">
        <v>12574</v>
      </c>
      <c r="F302" s="27">
        <v>99</v>
      </c>
      <c r="G302">
        <f t="shared" si="4"/>
        <v>5.5670431048194689E-4</v>
      </c>
    </row>
    <row r="303" spans="1:7">
      <c r="A303" s="2" t="s">
        <v>466</v>
      </c>
      <c r="B303" s="25" t="s">
        <v>154</v>
      </c>
      <c r="C303" s="27">
        <v>16845</v>
      </c>
      <c r="D303" s="27">
        <v>9</v>
      </c>
      <c r="E303" s="27">
        <v>16861</v>
      </c>
      <c r="F303" s="27">
        <v>99</v>
      </c>
      <c r="G303">
        <f t="shared" si="4"/>
        <v>5.3377616985943893E-4</v>
      </c>
    </row>
    <row r="304" spans="1:7">
      <c r="A304" s="2" t="s">
        <v>467</v>
      </c>
      <c r="B304" s="25" t="s">
        <v>154</v>
      </c>
      <c r="C304" s="27">
        <v>14269</v>
      </c>
      <c r="D304" s="27">
        <v>3</v>
      </c>
      <c r="E304" s="27">
        <v>14282</v>
      </c>
      <c r="F304" s="27">
        <v>99</v>
      </c>
      <c r="G304">
        <f t="shared" si="4"/>
        <v>2.1005461419969191E-4</v>
      </c>
    </row>
    <row r="305" spans="1:7">
      <c r="A305" s="2" t="s">
        <v>468</v>
      </c>
      <c r="B305" s="25" t="s">
        <v>154</v>
      </c>
      <c r="C305" s="27">
        <v>18301</v>
      </c>
      <c r="D305" s="27">
        <v>12</v>
      </c>
      <c r="E305" s="27">
        <v>18330</v>
      </c>
      <c r="F305" s="27">
        <v>99</v>
      </c>
      <c r="G305">
        <f t="shared" si="4"/>
        <v>6.5466448445171855E-4</v>
      </c>
    </row>
    <row r="306" spans="1:7">
      <c r="A306" s="2" t="s">
        <v>469</v>
      </c>
      <c r="B306" s="25" t="s">
        <v>154</v>
      </c>
      <c r="C306" s="27">
        <v>14754</v>
      </c>
      <c r="D306" s="27">
        <v>5</v>
      </c>
      <c r="E306" s="27">
        <v>14772</v>
      </c>
      <c r="F306" s="27">
        <v>99</v>
      </c>
      <c r="G306">
        <f t="shared" si="4"/>
        <v>3.3847820200379094E-4</v>
      </c>
    </row>
    <row r="307" spans="1:7">
      <c r="A307" s="2" t="s">
        <v>470</v>
      </c>
      <c r="B307" s="25" t="s">
        <v>154</v>
      </c>
      <c r="C307" s="27">
        <v>18168</v>
      </c>
      <c r="D307" s="27">
        <v>11</v>
      </c>
      <c r="E307" s="27">
        <v>18202</v>
      </c>
      <c r="F307" s="27">
        <v>99</v>
      </c>
      <c r="G307">
        <f t="shared" si="4"/>
        <v>6.0432919459400066E-4</v>
      </c>
    </row>
    <row r="308" spans="1:7">
      <c r="A308" s="2" t="s">
        <v>471</v>
      </c>
      <c r="B308" s="25" t="s">
        <v>154</v>
      </c>
      <c r="C308" s="27">
        <v>3449</v>
      </c>
      <c r="D308" s="27">
        <v>0</v>
      </c>
      <c r="E308" s="27">
        <v>3451</v>
      </c>
      <c r="F308" s="27">
        <v>99</v>
      </c>
      <c r="G308">
        <f t="shared" si="4"/>
        <v>0</v>
      </c>
    </row>
    <row r="309" spans="1:7">
      <c r="A309" s="2" t="s">
        <v>472</v>
      </c>
      <c r="B309" s="25" t="s">
        <v>154</v>
      </c>
      <c r="C309" s="27">
        <v>9463</v>
      </c>
      <c r="D309" s="27">
        <v>4</v>
      </c>
      <c r="E309" s="27">
        <v>9481</v>
      </c>
      <c r="F309" s="27">
        <v>99</v>
      </c>
      <c r="G309">
        <f t="shared" si="4"/>
        <v>4.2189642442780296E-4</v>
      </c>
    </row>
    <row r="310" spans="1:7">
      <c r="A310" s="2" t="s">
        <v>473</v>
      </c>
      <c r="B310" s="25" t="s">
        <v>154</v>
      </c>
      <c r="C310" s="27">
        <v>9391</v>
      </c>
      <c r="D310" s="27">
        <v>6</v>
      </c>
      <c r="E310" s="27">
        <v>9424</v>
      </c>
      <c r="F310" s="27">
        <v>99</v>
      </c>
      <c r="G310">
        <f t="shared" si="4"/>
        <v>6.3667232597623094E-4</v>
      </c>
    </row>
    <row r="311" spans="1:7">
      <c r="A311" s="2" t="s">
        <v>474</v>
      </c>
      <c r="B311" s="25" t="s">
        <v>154</v>
      </c>
      <c r="C311" s="27">
        <v>8660</v>
      </c>
      <c r="D311" s="27">
        <v>3</v>
      </c>
      <c r="E311" s="27">
        <v>8680</v>
      </c>
      <c r="F311" s="27">
        <v>99</v>
      </c>
      <c r="G311">
        <f t="shared" si="4"/>
        <v>3.456221198156682E-4</v>
      </c>
    </row>
    <row r="312" spans="1:7">
      <c r="A312" s="2" t="s">
        <v>475</v>
      </c>
      <c r="B312" s="25" t="s">
        <v>154</v>
      </c>
      <c r="C312" s="27">
        <v>7648</v>
      </c>
      <c r="D312" s="27">
        <v>9</v>
      </c>
      <c r="E312" s="27">
        <v>7671</v>
      </c>
      <c r="F312" s="27">
        <v>99</v>
      </c>
      <c r="G312">
        <f t="shared" si="4"/>
        <v>1.1732499022291747E-3</v>
      </c>
    </row>
    <row r="313" spans="1:7">
      <c r="A313" s="2" t="s">
        <v>476</v>
      </c>
      <c r="B313" s="25" t="s">
        <v>154</v>
      </c>
      <c r="C313" s="27">
        <v>7919</v>
      </c>
      <c r="D313" s="27">
        <v>4</v>
      </c>
      <c r="E313" s="27">
        <v>7938</v>
      </c>
      <c r="F313" s="27">
        <v>99</v>
      </c>
      <c r="G313">
        <f t="shared" si="4"/>
        <v>5.0390526581002776E-4</v>
      </c>
    </row>
    <row r="314" spans="1:7">
      <c r="A314" s="2" t="s">
        <v>477</v>
      </c>
      <c r="B314" s="25" t="s">
        <v>154</v>
      </c>
      <c r="C314" s="27">
        <v>9429</v>
      </c>
      <c r="D314" s="27">
        <v>2</v>
      </c>
      <c r="E314" s="27">
        <v>9446</v>
      </c>
      <c r="F314" s="27">
        <v>99</v>
      </c>
      <c r="G314">
        <f t="shared" si="4"/>
        <v>2.1172983273343214E-4</v>
      </c>
    </row>
    <row r="315" spans="1:7">
      <c r="A315" s="2" t="s">
        <v>478</v>
      </c>
      <c r="B315" s="25" t="s">
        <v>154</v>
      </c>
      <c r="C315" s="27">
        <v>8504</v>
      </c>
      <c r="D315" s="27">
        <v>5</v>
      </c>
      <c r="E315" s="27">
        <v>8523</v>
      </c>
      <c r="F315" s="27">
        <v>99</v>
      </c>
      <c r="G315">
        <f t="shared" si="4"/>
        <v>5.8664789393406082E-4</v>
      </c>
    </row>
    <row r="316" spans="1:7">
      <c r="A316" s="2" t="s">
        <v>479</v>
      </c>
      <c r="B316" s="25" t="s">
        <v>154</v>
      </c>
      <c r="C316" s="27">
        <v>8830</v>
      </c>
      <c r="D316" s="27">
        <v>5</v>
      </c>
      <c r="E316" s="27">
        <v>8845</v>
      </c>
      <c r="F316" s="27">
        <v>99</v>
      </c>
      <c r="G316">
        <f t="shared" si="4"/>
        <v>5.6529112492933857E-4</v>
      </c>
    </row>
    <row r="317" spans="1:7">
      <c r="A317" s="2" t="s">
        <v>480</v>
      </c>
      <c r="B317" s="25" t="s">
        <v>154</v>
      </c>
      <c r="C317" s="27">
        <v>8623</v>
      </c>
      <c r="D317" s="27">
        <v>9</v>
      </c>
      <c r="E317" s="27">
        <v>8648</v>
      </c>
      <c r="F317" s="27">
        <v>99</v>
      </c>
      <c r="G317">
        <f t="shared" si="4"/>
        <v>1.0407030527289547E-3</v>
      </c>
    </row>
    <row r="318" spans="1:7">
      <c r="A318" s="2" t="s">
        <v>481</v>
      </c>
      <c r="B318" s="25" t="s">
        <v>154</v>
      </c>
      <c r="C318" s="27">
        <v>7777</v>
      </c>
      <c r="D318" s="27">
        <v>7</v>
      </c>
      <c r="E318" s="27">
        <v>7794</v>
      </c>
      <c r="F318" s="27">
        <v>99</v>
      </c>
      <c r="G318">
        <f t="shared" si="4"/>
        <v>8.9812676417757253E-4</v>
      </c>
    </row>
    <row r="319" spans="1:7">
      <c r="A319" s="2" t="s">
        <v>482</v>
      </c>
      <c r="B319" s="25" t="s">
        <v>154</v>
      </c>
      <c r="C319" s="27">
        <v>8752</v>
      </c>
      <c r="D319" s="27">
        <v>3</v>
      </c>
      <c r="E319" s="27">
        <v>8770</v>
      </c>
      <c r="F319" s="27">
        <v>99</v>
      </c>
      <c r="G319">
        <f t="shared" si="4"/>
        <v>3.4207525655644244E-4</v>
      </c>
    </row>
    <row r="320" spans="1:7">
      <c r="A320" s="2" t="s">
        <v>483</v>
      </c>
      <c r="B320" s="25" t="s">
        <v>154</v>
      </c>
      <c r="C320" s="27">
        <v>10580</v>
      </c>
      <c r="D320" s="27">
        <v>4</v>
      </c>
      <c r="E320" s="27">
        <v>10596</v>
      </c>
      <c r="F320" s="27">
        <v>99</v>
      </c>
      <c r="G320">
        <f t="shared" si="4"/>
        <v>3.7750094375235937E-4</v>
      </c>
    </row>
    <row r="321" spans="1:7">
      <c r="A321" s="2" t="s">
        <v>484</v>
      </c>
      <c r="B321" s="25" t="s">
        <v>154</v>
      </c>
      <c r="C321" s="27">
        <v>8163</v>
      </c>
      <c r="D321" s="27">
        <v>3</v>
      </c>
      <c r="E321" s="27">
        <v>8173</v>
      </c>
      <c r="F321" s="27">
        <v>99</v>
      </c>
      <c r="G321">
        <f t="shared" si="4"/>
        <v>3.670622782332069E-4</v>
      </c>
    </row>
    <row r="322" spans="1:7">
      <c r="A322" s="2" t="s">
        <v>485</v>
      </c>
      <c r="B322" s="25" t="s">
        <v>154</v>
      </c>
      <c r="C322" s="27">
        <v>9729</v>
      </c>
      <c r="D322" s="27">
        <v>3</v>
      </c>
      <c r="E322" s="27">
        <v>9740</v>
      </c>
      <c r="F322" s="27">
        <v>99</v>
      </c>
      <c r="G322">
        <f t="shared" si="4"/>
        <v>3.0800821355236142E-4</v>
      </c>
    </row>
    <row r="323" spans="1:7">
      <c r="A323" s="2" t="s">
        <v>486</v>
      </c>
      <c r="B323" s="25" t="s">
        <v>154</v>
      </c>
      <c r="C323" s="27">
        <v>9326</v>
      </c>
      <c r="D323" s="27">
        <v>12</v>
      </c>
      <c r="E323" s="27">
        <v>9350</v>
      </c>
      <c r="F323" s="27">
        <v>99</v>
      </c>
      <c r="G323">
        <f t="shared" si="4"/>
        <v>1.2834224598930481E-3</v>
      </c>
    </row>
    <row r="324" spans="1:7">
      <c r="A324" s="2" t="s">
        <v>487</v>
      </c>
      <c r="B324" s="25" t="s">
        <v>154</v>
      </c>
      <c r="C324" s="27">
        <v>8848</v>
      </c>
      <c r="D324" s="27">
        <v>4</v>
      </c>
      <c r="E324" s="27">
        <v>8866</v>
      </c>
      <c r="F324" s="27">
        <v>99</v>
      </c>
      <c r="G324">
        <f t="shared" si="4"/>
        <v>4.5116174148432213E-4</v>
      </c>
    </row>
    <row r="325" spans="1:7">
      <c r="A325" s="2" t="s">
        <v>488</v>
      </c>
      <c r="B325" s="25" t="s">
        <v>154</v>
      </c>
      <c r="C325" s="27">
        <v>10466</v>
      </c>
      <c r="D325" s="27">
        <v>9</v>
      </c>
      <c r="E325" s="27">
        <v>10485</v>
      </c>
      <c r="F325" s="27">
        <v>99</v>
      </c>
      <c r="G325">
        <f t="shared" ref="G325:G388" si="5">D325/E325</f>
        <v>8.5836909871244631E-4</v>
      </c>
    </row>
    <row r="326" spans="1:7">
      <c r="A326" s="2" t="s">
        <v>489</v>
      </c>
      <c r="B326" s="25" t="s">
        <v>154</v>
      </c>
      <c r="C326" s="27">
        <v>8492</v>
      </c>
      <c r="D326" s="27">
        <v>3</v>
      </c>
      <c r="E326" s="27">
        <v>8506</v>
      </c>
      <c r="F326" s="27">
        <v>99</v>
      </c>
      <c r="G326">
        <f t="shared" si="5"/>
        <v>3.5269221725840581E-4</v>
      </c>
    </row>
    <row r="327" spans="1:7">
      <c r="A327" s="2" t="s">
        <v>490</v>
      </c>
      <c r="B327" s="25" t="s">
        <v>154</v>
      </c>
      <c r="C327" s="27">
        <v>9131</v>
      </c>
      <c r="D327" s="27">
        <v>6</v>
      </c>
      <c r="E327" s="27">
        <v>9148</v>
      </c>
      <c r="F327" s="27">
        <v>99</v>
      </c>
      <c r="G327">
        <f t="shared" si="5"/>
        <v>6.5588106689986887E-4</v>
      </c>
    </row>
    <row r="328" spans="1:7">
      <c r="A328" s="2" t="s">
        <v>491</v>
      </c>
      <c r="B328" s="25" t="s">
        <v>154</v>
      </c>
      <c r="C328" s="27">
        <v>9050</v>
      </c>
      <c r="D328" s="27">
        <v>10</v>
      </c>
      <c r="E328" s="27">
        <v>9076</v>
      </c>
      <c r="F328" s="27">
        <v>99</v>
      </c>
      <c r="G328">
        <f t="shared" si="5"/>
        <v>1.1018069634200088E-3</v>
      </c>
    </row>
    <row r="329" spans="1:7">
      <c r="A329" s="2" t="s">
        <v>492</v>
      </c>
      <c r="B329" s="25" t="s">
        <v>154</v>
      </c>
      <c r="C329" s="27">
        <v>9098</v>
      </c>
      <c r="D329" s="27">
        <v>5</v>
      </c>
      <c r="E329" s="27">
        <v>9115</v>
      </c>
      <c r="F329" s="27">
        <v>99</v>
      </c>
      <c r="G329">
        <f t="shared" si="5"/>
        <v>5.4854635216675812E-4</v>
      </c>
    </row>
    <row r="330" spans="1:7">
      <c r="A330" s="2" t="s">
        <v>493</v>
      </c>
      <c r="B330" s="25" t="s">
        <v>154</v>
      </c>
      <c r="C330" s="27">
        <v>8223</v>
      </c>
      <c r="D330" s="27">
        <v>0</v>
      </c>
      <c r="E330" s="27">
        <v>8235</v>
      </c>
      <c r="F330" s="27">
        <v>99</v>
      </c>
      <c r="G330">
        <f t="shared" si="5"/>
        <v>0</v>
      </c>
    </row>
    <row r="331" spans="1:7">
      <c r="A331" s="2" t="s">
        <v>494</v>
      </c>
      <c r="B331" s="25" t="s">
        <v>154</v>
      </c>
      <c r="C331" s="27">
        <v>6299</v>
      </c>
      <c r="D331" s="27">
        <v>0</v>
      </c>
      <c r="E331" s="27">
        <v>6308</v>
      </c>
      <c r="F331" s="27">
        <v>99</v>
      </c>
      <c r="G331">
        <f t="shared" si="5"/>
        <v>0</v>
      </c>
    </row>
    <row r="332" spans="1:7">
      <c r="A332" s="2" t="s">
        <v>495</v>
      </c>
      <c r="B332" s="25" t="s">
        <v>154</v>
      </c>
      <c r="C332" s="27">
        <v>8735</v>
      </c>
      <c r="D332" s="27">
        <v>2</v>
      </c>
      <c r="E332" s="27">
        <v>8749</v>
      </c>
      <c r="F332" s="27">
        <v>99</v>
      </c>
      <c r="G332">
        <f t="shared" si="5"/>
        <v>2.2859755400617213E-4</v>
      </c>
    </row>
    <row r="333" spans="1:7">
      <c r="A333" s="2" t="s">
        <v>496</v>
      </c>
      <c r="B333" s="25" t="s">
        <v>154</v>
      </c>
      <c r="C333" s="27">
        <v>4987</v>
      </c>
      <c r="D333" s="27">
        <v>6</v>
      </c>
      <c r="E333" s="27">
        <v>4998</v>
      </c>
      <c r="F333" s="27">
        <v>99</v>
      </c>
      <c r="G333">
        <f t="shared" si="5"/>
        <v>1.2004801920768306E-3</v>
      </c>
    </row>
    <row r="334" spans="1:7">
      <c r="A334" s="2" t="s">
        <v>497</v>
      </c>
      <c r="B334" s="25" t="s">
        <v>154</v>
      </c>
      <c r="C334" s="27">
        <v>7454</v>
      </c>
      <c r="D334" s="27">
        <v>5</v>
      </c>
      <c r="E334" s="27">
        <v>7471</v>
      </c>
      <c r="F334" s="27">
        <v>99</v>
      </c>
      <c r="G334">
        <f t="shared" si="5"/>
        <v>6.6925445054209613E-4</v>
      </c>
    </row>
    <row r="335" spans="1:7">
      <c r="A335" s="2" t="s">
        <v>498</v>
      </c>
      <c r="B335" s="25" t="s">
        <v>154</v>
      </c>
      <c r="C335" s="27">
        <v>7235</v>
      </c>
      <c r="D335" s="27">
        <v>6</v>
      </c>
      <c r="E335" s="27">
        <v>7253</v>
      </c>
      <c r="F335" s="27">
        <v>99</v>
      </c>
      <c r="G335">
        <f t="shared" si="5"/>
        <v>8.272438990762443E-4</v>
      </c>
    </row>
    <row r="336" spans="1:7">
      <c r="A336" s="2" t="s">
        <v>499</v>
      </c>
      <c r="B336" s="25" t="s">
        <v>154</v>
      </c>
      <c r="C336" s="27">
        <v>6900</v>
      </c>
      <c r="D336" s="27">
        <v>2</v>
      </c>
      <c r="E336" s="27">
        <v>6914</v>
      </c>
      <c r="F336" s="27">
        <v>99</v>
      </c>
      <c r="G336">
        <f t="shared" si="5"/>
        <v>2.892681515765114E-4</v>
      </c>
    </row>
    <row r="337" spans="1:7">
      <c r="A337" s="2" t="s">
        <v>500</v>
      </c>
      <c r="B337" s="25" t="s">
        <v>154</v>
      </c>
      <c r="C337" s="27">
        <v>9078</v>
      </c>
      <c r="D337" s="27">
        <v>1</v>
      </c>
      <c r="E337" s="27">
        <v>9089</v>
      </c>
      <c r="F337" s="27">
        <v>99</v>
      </c>
      <c r="G337">
        <f t="shared" si="5"/>
        <v>1.1002310485201893E-4</v>
      </c>
    </row>
    <row r="338" spans="1:7">
      <c r="A338" s="2" t="s">
        <v>501</v>
      </c>
      <c r="B338" s="25" t="s">
        <v>154</v>
      </c>
      <c r="C338" s="27">
        <v>6033</v>
      </c>
      <c r="D338" s="27">
        <v>1</v>
      </c>
      <c r="E338" s="27">
        <v>6040</v>
      </c>
      <c r="F338" s="27">
        <v>99</v>
      </c>
      <c r="G338">
        <f t="shared" si="5"/>
        <v>1.6556291390728477E-4</v>
      </c>
    </row>
    <row r="339" spans="1:7">
      <c r="A339" s="2" t="s">
        <v>502</v>
      </c>
      <c r="B339" s="25" t="s">
        <v>154</v>
      </c>
      <c r="C339" s="27">
        <v>5270</v>
      </c>
      <c r="D339" s="27">
        <v>1</v>
      </c>
      <c r="E339" s="27">
        <v>5282</v>
      </c>
      <c r="F339" s="27">
        <v>99</v>
      </c>
      <c r="G339">
        <f t="shared" si="5"/>
        <v>1.893222264293828E-4</v>
      </c>
    </row>
    <row r="340" spans="1:7">
      <c r="A340" s="2" t="s">
        <v>503</v>
      </c>
      <c r="B340" s="25" t="s">
        <v>154</v>
      </c>
      <c r="C340" s="27">
        <v>8898</v>
      </c>
      <c r="D340" s="27">
        <v>8</v>
      </c>
      <c r="E340" s="27">
        <v>8918</v>
      </c>
      <c r="F340" s="27">
        <v>99</v>
      </c>
      <c r="G340">
        <f t="shared" si="5"/>
        <v>8.9706212155191752E-4</v>
      </c>
    </row>
    <row r="341" spans="1:7">
      <c r="A341" s="2" t="s">
        <v>504</v>
      </c>
      <c r="B341" s="25" t="s">
        <v>154</v>
      </c>
      <c r="C341" s="27">
        <v>8165</v>
      </c>
      <c r="D341" s="27">
        <v>2</v>
      </c>
      <c r="E341" s="27">
        <v>8179</v>
      </c>
      <c r="F341" s="27">
        <v>99</v>
      </c>
      <c r="G341">
        <f t="shared" si="5"/>
        <v>2.4452867098667317E-4</v>
      </c>
    </row>
    <row r="342" spans="1:7">
      <c r="A342" s="2" t="s">
        <v>505</v>
      </c>
      <c r="B342" s="25" t="s">
        <v>154</v>
      </c>
      <c r="C342" s="27">
        <v>9000</v>
      </c>
      <c r="D342" s="27">
        <v>10</v>
      </c>
      <c r="E342" s="27">
        <v>9029</v>
      </c>
      <c r="F342" s="27">
        <v>99</v>
      </c>
      <c r="G342">
        <f t="shared" si="5"/>
        <v>1.1075423634954037E-3</v>
      </c>
    </row>
    <row r="343" spans="1:7">
      <c r="A343" s="2" t="s">
        <v>506</v>
      </c>
      <c r="B343" s="25" t="s">
        <v>154</v>
      </c>
      <c r="C343" s="27">
        <v>7913</v>
      </c>
      <c r="D343" s="27">
        <v>1</v>
      </c>
      <c r="E343" s="27">
        <v>7922</v>
      </c>
      <c r="F343" s="27">
        <v>99</v>
      </c>
      <c r="G343">
        <f t="shared" si="5"/>
        <v>1.2623074981065388E-4</v>
      </c>
    </row>
    <row r="344" spans="1:7">
      <c r="A344" s="2" t="s">
        <v>507</v>
      </c>
      <c r="B344" s="25" t="s">
        <v>154</v>
      </c>
      <c r="C344" s="27">
        <v>8291</v>
      </c>
      <c r="D344" s="27">
        <v>6</v>
      </c>
      <c r="E344" s="27">
        <v>8308</v>
      </c>
      <c r="F344" s="27">
        <v>99</v>
      </c>
      <c r="G344">
        <f t="shared" si="5"/>
        <v>7.2219547424169476E-4</v>
      </c>
    </row>
    <row r="345" spans="1:7">
      <c r="A345" s="2" t="s">
        <v>508</v>
      </c>
      <c r="B345" s="25" t="s">
        <v>154</v>
      </c>
      <c r="C345" s="27">
        <v>8915</v>
      </c>
      <c r="D345" s="27">
        <v>3</v>
      </c>
      <c r="E345" s="27">
        <v>8931</v>
      </c>
      <c r="F345" s="27">
        <v>99</v>
      </c>
      <c r="G345">
        <f t="shared" si="5"/>
        <v>3.3590863285186428E-4</v>
      </c>
    </row>
    <row r="346" spans="1:7">
      <c r="A346" s="2" t="s">
        <v>509</v>
      </c>
      <c r="B346" s="25" t="s">
        <v>154</v>
      </c>
      <c r="C346" s="27">
        <v>10256</v>
      </c>
      <c r="D346" s="27">
        <v>10</v>
      </c>
      <c r="E346" s="27">
        <v>10283</v>
      </c>
      <c r="F346" s="27">
        <v>99</v>
      </c>
      <c r="G346">
        <f t="shared" si="5"/>
        <v>9.7247884858504331E-4</v>
      </c>
    </row>
    <row r="347" spans="1:7">
      <c r="A347" s="2" t="s">
        <v>510</v>
      </c>
      <c r="B347" s="25" t="s">
        <v>154</v>
      </c>
      <c r="C347" s="27">
        <v>4759</v>
      </c>
      <c r="D347" s="27">
        <v>56</v>
      </c>
      <c r="E347" s="27">
        <v>4823</v>
      </c>
      <c r="F347" s="27">
        <v>99</v>
      </c>
      <c r="G347">
        <f t="shared" si="5"/>
        <v>1.1611030478955007E-2</v>
      </c>
    </row>
    <row r="348" spans="1:7">
      <c r="A348" s="2" t="s">
        <v>511</v>
      </c>
      <c r="B348" s="25" t="s">
        <v>154</v>
      </c>
      <c r="C348" s="27">
        <v>5805</v>
      </c>
      <c r="D348" s="27">
        <v>5</v>
      </c>
      <c r="E348" s="27">
        <v>5818</v>
      </c>
      <c r="F348" s="27">
        <v>99</v>
      </c>
      <c r="G348">
        <f t="shared" si="5"/>
        <v>8.5940185630800961E-4</v>
      </c>
    </row>
    <row r="349" spans="1:7">
      <c r="A349" s="2" t="s">
        <v>512</v>
      </c>
      <c r="B349" s="25" t="s">
        <v>154</v>
      </c>
      <c r="C349" s="27">
        <v>9477</v>
      </c>
      <c r="D349" s="27">
        <v>4</v>
      </c>
      <c r="E349" s="27">
        <v>9495</v>
      </c>
      <c r="F349" s="27">
        <v>99</v>
      </c>
      <c r="G349">
        <f t="shared" si="5"/>
        <v>4.2127435492364404E-4</v>
      </c>
    </row>
    <row r="350" spans="1:7">
      <c r="A350" s="2" t="s">
        <v>513</v>
      </c>
      <c r="B350" s="25" t="s">
        <v>154</v>
      </c>
      <c r="C350" s="27">
        <v>5596</v>
      </c>
      <c r="D350" s="27">
        <v>3</v>
      </c>
      <c r="E350" s="27">
        <v>5611</v>
      </c>
      <c r="F350" s="27">
        <v>99</v>
      </c>
      <c r="G350">
        <f t="shared" si="5"/>
        <v>5.3466405275351988E-4</v>
      </c>
    </row>
    <row r="351" spans="1:7">
      <c r="A351" s="2" t="s">
        <v>514</v>
      </c>
      <c r="B351" s="25" t="s">
        <v>154</v>
      </c>
      <c r="C351" s="27">
        <v>401</v>
      </c>
      <c r="D351" s="27">
        <v>0</v>
      </c>
      <c r="E351" s="27">
        <v>403</v>
      </c>
      <c r="F351" s="27">
        <v>99</v>
      </c>
      <c r="G351">
        <f t="shared" si="5"/>
        <v>0</v>
      </c>
    </row>
    <row r="352" spans="1:7">
      <c r="A352" s="2" t="s">
        <v>515</v>
      </c>
      <c r="B352" s="25" t="s">
        <v>154</v>
      </c>
      <c r="C352" s="27">
        <v>5793</v>
      </c>
      <c r="D352" s="27">
        <v>7</v>
      </c>
      <c r="E352" s="27">
        <v>5808</v>
      </c>
      <c r="F352" s="27">
        <v>99</v>
      </c>
      <c r="G352">
        <f t="shared" si="5"/>
        <v>1.2052341597796144E-3</v>
      </c>
    </row>
    <row r="353" spans="1:7">
      <c r="A353" s="2" t="s">
        <v>516</v>
      </c>
      <c r="B353" s="25" t="s">
        <v>154</v>
      </c>
      <c r="C353" s="27">
        <v>8816</v>
      </c>
      <c r="D353" s="27">
        <v>3</v>
      </c>
      <c r="E353" s="27">
        <v>8828</v>
      </c>
      <c r="F353" s="27">
        <v>99</v>
      </c>
      <c r="G353">
        <f t="shared" si="5"/>
        <v>3.3982782057091076E-4</v>
      </c>
    </row>
    <row r="354" spans="1:7">
      <c r="A354" s="2" t="s">
        <v>517</v>
      </c>
      <c r="B354" s="25" t="s">
        <v>154</v>
      </c>
      <c r="C354" s="27">
        <v>9312</v>
      </c>
      <c r="D354" s="27">
        <v>4</v>
      </c>
      <c r="E354" s="27">
        <v>9326</v>
      </c>
      <c r="F354" s="27">
        <v>99</v>
      </c>
      <c r="G354">
        <f t="shared" si="5"/>
        <v>4.2890842805061121E-4</v>
      </c>
    </row>
    <row r="355" spans="1:7">
      <c r="A355" s="2" t="s">
        <v>518</v>
      </c>
      <c r="B355" s="25" t="s">
        <v>154</v>
      </c>
      <c r="C355" s="27">
        <v>9155</v>
      </c>
      <c r="D355" s="27">
        <v>2</v>
      </c>
      <c r="E355" s="27">
        <v>9177</v>
      </c>
      <c r="F355" s="27">
        <v>99</v>
      </c>
      <c r="G355">
        <f t="shared" si="5"/>
        <v>2.1793614470960008E-4</v>
      </c>
    </row>
    <row r="356" spans="1:7">
      <c r="A356" s="2" t="s">
        <v>519</v>
      </c>
      <c r="B356" s="25" t="s">
        <v>154</v>
      </c>
      <c r="C356" s="27">
        <v>9027</v>
      </c>
      <c r="D356" s="27">
        <v>7</v>
      </c>
      <c r="E356" s="27">
        <v>9050</v>
      </c>
      <c r="F356" s="27">
        <v>99</v>
      </c>
      <c r="G356">
        <f t="shared" si="5"/>
        <v>7.7348066298342543E-4</v>
      </c>
    </row>
    <row r="357" spans="1:7">
      <c r="A357" s="2" t="s">
        <v>520</v>
      </c>
      <c r="B357" s="25" t="s">
        <v>154</v>
      </c>
      <c r="C357" s="27">
        <v>9776</v>
      </c>
      <c r="D357" s="27">
        <v>3</v>
      </c>
      <c r="E357" s="27">
        <v>9794</v>
      </c>
      <c r="F357" s="27">
        <v>99</v>
      </c>
      <c r="G357">
        <f t="shared" si="5"/>
        <v>3.0630998570553401E-4</v>
      </c>
    </row>
    <row r="358" spans="1:7">
      <c r="A358" s="2" t="s">
        <v>521</v>
      </c>
      <c r="B358" s="25" t="s">
        <v>154</v>
      </c>
      <c r="C358" s="27">
        <v>5588</v>
      </c>
      <c r="D358" s="27">
        <v>2</v>
      </c>
      <c r="E358" s="27">
        <v>5600</v>
      </c>
      <c r="F358" s="27">
        <v>99</v>
      </c>
      <c r="G358">
        <f t="shared" si="5"/>
        <v>3.5714285714285714E-4</v>
      </c>
    </row>
    <row r="359" spans="1:7">
      <c r="A359" s="2" t="s">
        <v>522</v>
      </c>
      <c r="B359" s="25" t="s">
        <v>154</v>
      </c>
      <c r="C359" s="27">
        <v>10689</v>
      </c>
      <c r="D359" s="27">
        <v>5</v>
      </c>
      <c r="E359" s="27">
        <v>10708</v>
      </c>
      <c r="F359" s="27">
        <v>99</v>
      </c>
      <c r="G359">
        <f t="shared" si="5"/>
        <v>4.6694060515502429E-4</v>
      </c>
    </row>
    <row r="360" spans="1:7">
      <c r="A360" s="2" t="s">
        <v>523</v>
      </c>
      <c r="B360" s="25" t="s">
        <v>154</v>
      </c>
      <c r="C360" s="27">
        <v>6253</v>
      </c>
      <c r="D360" s="27">
        <v>4</v>
      </c>
      <c r="E360" s="27">
        <v>6269</v>
      </c>
      <c r="F360" s="27">
        <v>99</v>
      </c>
      <c r="G360">
        <f t="shared" si="5"/>
        <v>6.3806029669803796E-4</v>
      </c>
    </row>
    <row r="361" spans="1:7">
      <c r="A361" s="2" t="s">
        <v>524</v>
      </c>
      <c r="B361" s="25" t="s">
        <v>154</v>
      </c>
      <c r="C361" s="27">
        <v>7513</v>
      </c>
      <c r="D361" s="27">
        <v>2</v>
      </c>
      <c r="E361" s="27">
        <v>7527</v>
      </c>
      <c r="F361" s="27">
        <v>99</v>
      </c>
      <c r="G361">
        <f t="shared" si="5"/>
        <v>2.6571011026969577E-4</v>
      </c>
    </row>
    <row r="362" spans="1:7">
      <c r="A362" s="2" t="s">
        <v>525</v>
      </c>
      <c r="B362" s="25" t="s">
        <v>154</v>
      </c>
      <c r="C362" s="27">
        <v>9303</v>
      </c>
      <c r="D362" s="27">
        <v>3</v>
      </c>
      <c r="E362" s="27">
        <v>9314</v>
      </c>
      <c r="F362" s="27">
        <v>99</v>
      </c>
      <c r="G362">
        <f t="shared" si="5"/>
        <v>3.2209576980888986E-4</v>
      </c>
    </row>
    <row r="363" spans="1:7">
      <c r="A363" s="2" t="s">
        <v>526</v>
      </c>
      <c r="B363" s="25" t="s">
        <v>154</v>
      </c>
      <c r="C363" s="27">
        <v>3605</v>
      </c>
      <c r="D363" s="27">
        <v>0</v>
      </c>
      <c r="E363" s="27">
        <v>3611</v>
      </c>
      <c r="F363" s="27">
        <v>99</v>
      </c>
      <c r="G363">
        <f t="shared" si="5"/>
        <v>0</v>
      </c>
    </row>
    <row r="364" spans="1:7">
      <c r="A364" s="2" t="s">
        <v>527</v>
      </c>
      <c r="B364" s="25" t="s">
        <v>154</v>
      </c>
      <c r="C364" s="27">
        <v>8994</v>
      </c>
      <c r="D364" s="27">
        <v>2</v>
      </c>
      <c r="E364" s="27">
        <v>9016</v>
      </c>
      <c r="F364" s="27">
        <v>99</v>
      </c>
      <c r="G364">
        <f t="shared" si="5"/>
        <v>2.2182786157941438E-4</v>
      </c>
    </row>
    <row r="365" spans="1:7">
      <c r="A365" s="2" t="s">
        <v>528</v>
      </c>
      <c r="B365" s="25" t="s">
        <v>154</v>
      </c>
      <c r="C365" s="27">
        <v>4213</v>
      </c>
      <c r="D365" s="27">
        <v>0</v>
      </c>
      <c r="E365" s="27">
        <v>4220</v>
      </c>
      <c r="F365" s="27">
        <v>99</v>
      </c>
      <c r="G365">
        <f t="shared" si="5"/>
        <v>0</v>
      </c>
    </row>
    <row r="366" spans="1:7">
      <c r="A366" s="2" t="s">
        <v>529</v>
      </c>
      <c r="B366" s="25" t="s">
        <v>154</v>
      </c>
      <c r="C366" s="27">
        <v>8428</v>
      </c>
      <c r="D366" s="27">
        <v>6</v>
      </c>
      <c r="E366" s="27">
        <v>8448</v>
      </c>
      <c r="F366" s="27">
        <v>99</v>
      </c>
      <c r="G366">
        <f t="shared" si="5"/>
        <v>7.1022727272727275E-4</v>
      </c>
    </row>
    <row r="367" spans="1:7">
      <c r="A367" s="2" t="s">
        <v>530</v>
      </c>
      <c r="B367" s="25" t="s">
        <v>154</v>
      </c>
      <c r="C367" s="27">
        <v>8243</v>
      </c>
      <c r="D367" s="27">
        <v>4</v>
      </c>
      <c r="E367" s="27">
        <v>8256</v>
      </c>
      <c r="F367" s="27">
        <v>99</v>
      </c>
      <c r="G367">
        <f t="shared" si="5"/>
        <v>4.8449612403100775E-4</v>
      </c>
    </row>
    <row r="368" spans="1:7">
      <c r="A368" s="2" t="s">
        <v>531</v>
      </c>
      <c r="B368" s="25" t="s">
        <v>154</v>
      </c>
      <c r="C368" s="27">
        <v>6651</v>
      </c>
      <c r="D368" s="27">
        <v>3</v>
      </c>
      <c r="E368" s="27">
        <v>6664</v>
      </c>
      <c r="F368" s="27">
        <v>99</v>
      </c>
      <c r="G368">
        <f t="shared" si="5"/>
        <v>4.5018007202881152E-4</v>
      </c>
    </row>
    <row r="369" spans="1:7">
      <c r="A369" s="2" t="s">
        <v>532</v>
      </c>
      <c r="B369" s="25" t="s">
        <v>154</v>
      </c>
      <c r="C369" s="27">
        <v>8326</v>
      </c>
      <c r="D369" s="27">
        <v>6</v>
      </c>
      <c r="E369" s="27">
        <v>8345</v>
      </c>
      <c r="F369" s="27">
        <v>99</v>
      </c>
      <c r="G369">
        <f t="shared" si="5"/>
        <v>7.1899340922708204E-4</v>
      </c>
    </row>
    <row r="370" spans="1:7">
      <c r="A370" s="2" t="s">
        <v>533</v>
      </c>
      <c r="B370" s="25" t="s">
        <v>154</v>
      </c>
      <c r="C370" s="27">
        <v>4921</v>
      </c>
      <c r="D370" s="27">
        <v>1</v>
      </c>
      <c r="E370" s="27">
        <v>4928</v>
      </c>
      <c r="F370" s="27">
        <v>99</v>
      </c>
      <c r="G370">
        <f t="shared" si="5"/>
        <v>2.0292207792207794E-4</v>
      </c>
    </row>
    <row r="371" spans="1:7">
      <c r="A371" s="2" t="s">
        <v>534</v>
      </c>
      <c r="B371" s="25" t="s">
        <v>154</v>
      </c>
      <c r="C371" s="27">
        <v>7464</v>
      </c>
      <c r="D371" s="27">
        <v>5</v>
      </c>
      <c r="E371" s="27">
        <v>7483</v>
      </c>
      <c r="F371" s="27">
        <v>99</v>
      </c>
      <c r="G371">
        <f t="shared" si="5"/>
        <v>6.6818121074435383E-4</v>
      </c>
    </row>
    <row r="372" spans="1:7">
      <c r="A372" s="2" t="s">
        <v>535</v>
      </c>
      <c r="B372" s="25" t="s">
        <v>154</v>
      </c>
      <c r="C372" s="27">
        <v>9996</v>
      </c>
      <c r="D372" s="27">
        <v>5</v>
      </c>
      <c r="E372" s="27">
        <v>10027</v>
      </c>
      <c r="F372" s="27">
        <v>99</v>
      </c>
      <c r="G372">
        <f t="shared" si="5"/>
        <v>4.9865363518500046E-4</v>
      </c>
    </row>
    <row r="373" spans="1:7">
      <c r="A373" s="2" t="s">
        <v>536</v>
      </c>
      <c r="B373" s="25" t="s">
        <v>154</v>
      </c>
      <c r="C373" s="27">
        <v>8013</v>
      </c>
      <c r="D373" s="27">
        <v>5</v>
      </c>
      <c r="E373" s="27">
        <v>8028</v>
      </c>
      <c r="F373" s="27">
        <v>99</v>
      </c>
      <c r="G373">
        <f t="shared" si="5"/>
        <v>6.2282012954658695E-4</v>
      </c>
    </row>
    <row r="374" spans="1:7">
      <c r="A374" s="2" t="s">
        <v>537</v>
      </c>
      <c r="B374" s="25" t="s">
        <v>154</v>
      </c>
      <c r="C374" s="27">
        <v>9600</v>
      </c>
      <c r="D374" s="27">
        <v>3</v>
      </c>
      <c r="E374" s="27">
        <v>9617</v>
      </c>
      <c r="F374" s="27">
        <v>99</v>
      </c>
      <c r="G374">
        <f t="shared" si="5"/>
        <v>3.1194759280440883E-4</v>
      </c>
    </row>
    <row r="375" spans="1:7">
      <c r="A375" s="2" t="s">
        <v>538</v>
      </c>
      <c r="B375" s="25" t="s">
        <v>154</v>
      </c>
      <c r="C375" s="27">
        <v>8694</v>
      </c>
      <c r="D375" s="27">
        <v>3</v>
      </c>
      <c r="E375" s="27">
        <v>8715</v>
      </c>
      <c r="F375" s="27">
        <v>99</v>
      </c>
      <c r="G375">
        <f t="shared" si="5"/>
        <v>3.4423407917383823E-4</v>
      </c>
    </row>
    <row r="376" spans="1:7">
      <c r="A376" s="2" t="s">
        <v>539</v>
      </c>
      <c r="B376" s="25" t="s">
        <v>154</v>
      </c>
      <c r="C376" s="27">
        <v>7961</v>
      </c>
      <c r="D376" s="27">
        <v>4</v>
      </c>
      <c r="E376" s="27">
        <v>7973</v>
      </c>
      <c r="F376" s="27">
        <v>99</v>
      </c>
      <c r="G376">
        <f t="shared" si="5"/>
        <v>5.0169321459927259E-4</v>
      </c>
    </row>
    <row r="377" spans="1:7">
      <c r="A377" s="2" t="s">
        <v>540</v>
      </c>
      <c r="B377" s="25" t="s">
        <v>154</v>
      </c>
      <c r="C377" s="27">
        <v>7024</v>
      </c>
      <c r="D377" s="27">
        <v>4</v>
      </c>
      <c r="E377" s="27">
        <v>7041</v>
      </c>
      <c r="F377" s="27">
        <v>99</v>
      </c>
      <c r="G377">
        <f t="shared" si="5"/>
        <v>5.6810112199971599E-4</v>
      </c>
    </row>
    <row r="378" spans="1:7">
      <c r="A378" s="2" t="s">
        <v>541</v>
      </c>
      <c r="B378" s="25" t="s">
        <v>154</v>
      </c>
      <c r="C378" s="27">
        <v>8590</v>
      </c>
      <c r="D378" s="27">
        <v>2</v>
      </c>
      <c r="E378" s="27">
        <v>8607</v>
      </c>
      <c r="F378" s="27">
        <v>99</v>
      </c>
      <c r="G378">
        <f t="shared" si="5"/>
        <v>2.3236900197513651E-4</v>
      </c>
    </row>
    <row r="379" spans="1:7">
      <c r="A379" s="2" t="s">
        <v>542</v>
      </c>
      <c r="B379" s="25" t="s">
        <v>154</v>
      </c>
      <c r="C379" s="27">
        <v>7298</v>
      </c>
      <c r="D379" s="27">
        <v>0</v>
      </c>
      <c r="E379" s="27">
        <v>7302</v>
      </c>
      <c r="F379" s="27">
        <v>99</v>
      </c>
      <c r="G379">
        <f t="shared" si="5"/>
        <v>0</v>
      </c>
    </row>
    <row r="380" spans="1:7">
      <c r="A380" s="2" t="s">
        <v>543</v>
      </c>
      <c r="B380" s="25" t="s">
        <v>154</v>
      </c>
      <c r="C380" s="27">
        <v>2175</v>
      </c>
      <c r="D380" s="27">
        <v>3</v>
      </c>
      <c r="E380" s="27">
        <v>2180</v>
      </c>
      <c r="F380" s="27">
        <v>99</v>
      </c>
      <c r="G380">
        <f t="shared" si="5"/>
        <v>1.3761467889908258E-3</v>
      </c>
    </row>
    <row r="381" spans="1:7">
      <c r="A381" s="2" t="s">
        <v>544</v>
      </c>
      <c r="B381" s="25" t="s">
        <v>154</v>
      </c>
      <c r="C381" s="27">
        <v>8575</v>
      </c>
      <c r="D381" s="27">
        <v>3</v>
      </c>
      <c r="E381" s="27">
        <v>8589</v>
      </c>
      <c r="F381" s="27">
        <v>99</v>
      </c>
      <c r="G381">
        <f t="shared" si="5"/>
        <v>3.4928396786587494E-4</v>
      </c>
    </row>
    <row r="382" spans="1:7">
      <c r="A382" s="2" t="s">
        <v>545</v>
      </c>
      <c r="B382" s="25" t="s">
        <v>154</v>
      </c>
      <c r="C382" s="27">
        <v>6790</v>
      </c>
      <c r="D382" s="27">
        <v>5</v>
      </c>
      <c r="E382" s="27">
        <v>6812</v>
      </c>
      <c r="F382" s="27">
        <v>99</v>
      </c>
      <c r="G382">
        <f t="shared" si="5"/>
        <v>7.3399882560187899E-4</v>
      </c>
    </row>
    <row r="383" spans="1:7">
      <c r="A383" s="2" t="s">
        <v>546</v>
      </c>
      <c r="B383" s="25" t="s">
        <v>154</v>
      </c>
      <c r="C383" s="27">
        <v>9656</v>
      </c>
      <c r="D383" s="27">
        <v>0</v>
      </c>
      <c r="E383" s="27">
        <v>9672</v>
      </c>
      <c r="F383" s="27">
        <v>99</v>
      </c>
      <c r="G383">
        <f t="shared" si="5"/>
        <v>0</v>
      </c>
    </row>
    <row r="384" spans="1:7">
      <c r="A384" s="2" t="s">
        <v>547</v>
      </c>
      <c r="B384" s="25" t="s">
        <v>154</v>
      </c>
      <c r="C384" s="27">
        <v>8080</v>
      </c>
      <c r="D384" s="27">
        <v>5</v>
      </c>
      <c r="E384" s="27">
        <v>8088</v>
      </c>
      <c r="F384" s="27">
        <v>99</v>
      </c>
      <c r="G384">
        <f t="shared" si="5"/>
        <v>6.1819980217606325E-4</v>
      </c>
    </row>
    <row r="385" spans="1:7">
      <c r="A385" s="2" t="s">
        <v>548</v>
      </c>
      <c r="B385" s="25" t="s">
        <v>154</v>
      </c>
      <c r="C385" s="27">
        <v>9645</v>
      </c>
      <c r="D385" s="27">
        <v>8</v>
      </c>
      <c r="E385" s="27">
        <v>9667</v>
      </c>
      <c r="F385" s="27">
        <v>99</v>
      </c>
      <c r="G385">
        <f t="shared" si="5"/>
        <v>8.275576704251578E-4</v>
      </c>
    </row>
    <row r="386" spans="1:7">
      <c r="A386" s="2" t="s">
        <v>549</v>
      </c>
      <c r="B386" s="25" t="s">
        <v>154</v>
      </c>
      <c r="C386" s="27">
        <v>7899</v>
      </c>
      <c r="D386" s="27">
        <v>7</v>
      </c>
      <c r="E386" s="27">
        <v>7920</v>
      </c>
      <c r="F386" s="27">
        <v>99</v>
      </c>
      <c r="G386">
        <f t="shared" si="5"/>
        <v>8.8383838383838389E-4</v>
      </c>
    </row>
    <row r="387" spans="1:7">
      <c r="A387" s="2" t="s">
        <v>550</v>
      </c>
      <c r="B387" s="25" t="s">
        <v>154</v>
      </c>
      <c r="C387" s="27">
        <v>7830</v>
      </c>
      <c r="D387" s="27">
        <v>5</v>
      </c>
      <c r="E387" s="27">
        <v>7846</v>
      </c>
      <c r="F387" s="27">
        <v>99</v>
      </c>
      <c r="G387">
        <f t="shared" si="5"/>
        <v>6.3726739739994906E-4</v>
      </c>
    </row>
    <row r="388" spans="1:7">
      <c r="A388" s="2" t="s">
        <v>551</v>
      </c>
      <c r="B388" s="25" t="s">
        <v>154</v>
      </c>
      <c r="C388" s="27">
        <v>9659</v>
      </c>
      <c r="D388" s="27">
        <v>1</v>
      </c>
      <c r="E388" s="27">
        <v>9679</v>
      </c>
      <c r="F388" s="27">
        <v>99</v>
      </c>
      <c r="G388">
        <f t="shared" si="5"/>
        <v>1.0331645831180907E-4</v>
      </c>
    </row>
    <row r="389" spans="1:7">
      <c r="A389" s="2" t="s">
        <v>552</v>
      </c>
      <c r="B389" s="25" t="s">
        <v>154</v>
      </c>
      <c r="C389" s="27">
        <v>7848</v>
      </c>
      <c r="D389" s="27">
        <v>4</v>
      </c>
      <c r="E389" s="27">
        <v>7866</v>
      </c>
      <c r="F389" s="27">
        <v>99</v>
      </c>
      <c r="G389">
        <f t="shared" ref="G389:G452" si="6">D389/E389</f>
        <v>5.0851767098906682E-4</v>
      </c>
    </row>
    <row r="390" spans="1:7">
      <c r="A390" s="2" t="s">
        <v>553</v>
      </c>
      <c r="B390" s="25" t="s">
        <v>154</v>
      </c>
      <c r="C390" s="27">
        <v>6867</v>
      </c>
      <c r="D390" s="27">
        <v>3</v>
      </c>
      <c r="E390" s="27">
        <v>6883</v>
      </c>
      <c r="F390" s="27">
        <v>99</v>
      </c>
      <c r="G390">
        <f t="shared" si="6"/>
        <v>4.3585645793985182E-4</v>
      </c>
    </row>
    <row r="391" spans="1:7">
      <c r="A391" s="2" t="s">
        <v>554</v>
      </c>
      <c r="B391" s="25" t="s">
        <v>154</v>
      </c>
      <c r="C391" s="27">
        <v>7864</v>
      </c>
      <c r="D391" s="27">
        <v>5</v>
      </c>
      <c r="E391" s="27">
        <v>7881</v>
      </c>
      <c r="F391" s="27">
        <v>99</v>
      </c>
      <c r="G391">
        <f t="shared" si="6"/>
        <v>6.3443725415556406E-4</v>
      </c>
    </row>
    <row r="392" spans="1:7">
      <c r="A392" s="2" t="s">
        <v>555</v>
      </c>
      <c r="B392" s="25" t="s">
        <v>154</v>
      </c>
      <c r="C392" s="27">
        <v>8292</v>
      </c>
      <c r="D392" s="27">
        <v>24</v>
      </c>
      <c r="E392" s="27">
        <v>8327</v>
      </c>
      <c r="F392" s="27">
        <v>99</v>
      </c>
      <c r="G392">
        <f t="shared" si="6"/>
        <v>2.8821904647532122E-3</v>
      </c>
    </row>
    <row r="393" spans="1:7">
      <c r="A393" s="2" t="s">
        <v>556</v>
      </c>
      <c r="B393" s="25" t="s">
        <v>154</v>
      </c>
      <c r="C393" s="27">
        <v>8433</v>
      </c>
      <c r="D393" s="27">
        <v>3</v>
      </c>
      <c r="E393" s="27">
        <v>8453</v>
      </c>
      <c r="F393" s="27">
        <v>99</v>
      </c>
      <c r="G393">
        <f t="shared" si="6"/>
        <v>3.549035845262037E-4</v>
      </c>
    </row>
    <row r="394" spans="1:7">
      <c r="A394" s="2" t="s">
        <v>557</v>
      </c>
      <c r="B394" s="25" t="s">
        <v>154</v>
      </c>
      <c r="C394" s="27">
        <v>6945</v>
      </c>
      <c r="D394" s="27">
        <v>6</v>
      </c>
      <c r="E394" s="27">
        <v>6964</v>
      </c>
      <c r="F394" s="27">
        <v>99</v>
      </c>
      <c r="G394">
        <f t="shared" si="6"/>
        <v>8.6157380815623207E-4</v>
      </c>
    </row>
    <row r="395" spans="1:7">
      <c r="A395" s="2" t="s">
        <v>558</v>
      </c>
      <c r="B395" s="25" t="s">
        <v>154</v>
      </c>
      <c r="C395" s="27">
        <v>7987</v>
      </c>
      <c r="D395" s="27">
        <v>7</v>
      </c>
      <c r="E395" s="27">
        <v>8003</v>
      </c>
      <c r="F395" s="27">
        <v>99</v>
      </c>
      <c r="G395">
        <f t="shared" si="6"/>
        <v>8.7467199800074968E-4</v>
      </c>
    </row>
    <row r="396" spans="1:7">
      <c r="A396" s="2" t="s">
        <v>559</v>
      </c>
      <c r="B396" s="25" t="s">
        <v>154</v>
      </c>
      <c r="C396" s="27">
        <v>3028</v>
      </c>
      <c r="D396" s="27">
        <v>0</v>
      </c>
      <c r="E396" s="27">
        <v>3031</v>
      </c>
      <c r="F396" s="27">
        <v>99</v>
      </c>
      <c r="G396">
        <f t="shared" si="6"/>
        <v>0</v>
      </c>
    </row>
    <row r="397" spans="1:7">
      <c r="A397" s="2" t="s">
        <v>560</v>
      </c>
      <c r="B397" s="25" t="s">
        <v>154</v>
      </c>
      <c r="C397" s="27">
        <v>6858</v>
      </c>
      <c r="D397" s="27">
        <v>1</v>
      </c>
      <c r="E397" s="27">
        <v>6870</v>
      </c>
      <c r="F397" s="27">
        <v>99</v>
      </c>
      <c r="G397">
        <f t="shared" si="6"/>
        <v>1.4556040756914121E-4</v>
      </c>
    </row>
    <row r="398" spans="1:7">
      <c r="A398" s="2" t="s">
        <v>561</v>
      </c>
      <c r="B398" s="25" t="s">
        <v>154</v>
      </c>
      <c r="C398" s="27">
        <v>8274</v>
      </c>
      <c r="D398" s="27">
        <v>6</v>
      </c>
      <c r="E398" s="27">
        <v>8298</v>
      </c>
      <c r="F398" s="27">
        <v>99</v>
      </c>
      <c r="G398">
        <f t="shared" si="6"/>
        <v>7.2306579898770787E-4</v>
      </c>
    </row>
    <row r="399" spans="1:7">
      <c r="A399" s="2" t="s">
        <v>562</v>
      </c>
      <c r="B399" s="25" t="s">
        <v>154</v>
      </c>
      <c r="C399" s="27">
        <v>1341</v>
      </c>
      <c r="D399" s="27">
        <v>2</v>
      </c>
      <c r="E399" s="27">
        <v>1344</v>
      </c>
      <c r="F399" s="27">
        <v>99</v>
      </c>
      <c r="G399">
        <f t="shared" si="6"/>
        <v>1.488095238095238E-3</v>
      </c>
    </row>
    <row r="400" spans="1:7">
      <c r="A400" s="2" t="s">
        <v>563</v>
      </c>
      <c r="B400" s="25" t="s">
        <v>154</v>
      </c>
      <c r="C400" s="27">
        <v>10234</v>
      </c>
      <c r="D400" s="27">
        <v>4</v>
      </c>
      <c r="E400" s="27">
        <v>10256</v>
      </c>
      <c r="F400" s="27">
        <v>99</v>
      </c>
      <c r="G400">
        <f t="shared" si="6"/>
        <v>3.9001560062402497E-4</v>
      </c>
    </row>
    <row r="401" spans="1:7">
      <c r="A401" s="2" t="s">
        <v>564</v>
      </c>
      <c r="B401" s="25" t="s">
        <v>154</v>
      </c>
      <c r="C401" s="27">
        <v>7685</v>
      </c>
      <c r="D401" s="27">
        <v>3</v>
      </c>
      <c r="E401" s="27">
        <v>7701</v>
      </c>
      <c r="F401" s="27">
        <v>99</v>
      </c>
      <c r="G401">
        <f t="shared" si="6"/>
        <v>3.8955979742890534E-4</v>
      </c>
    </row>
    <row r="402" spans="1:7">
      <c r="A402" s="2" t="s">
        <v>565</v>
      </c>
      <c r="B402" s="25" t="s">
        <v>154</v>
      </c>
      <c r="C402" s="27">
        <v>7452</v>
      </c>
      <c r="D402" s="27">
        <v>0</v>
      </c>
      <c r="E402" s="27">
        <v>7467</v>
      </c>
      <c r="F402" s="27">
        <v>99</v>
      </c>
      <c r="G402">
        <f t="shared" si="6"/>
        <v>0</v>
      </c>
    </row>
    <row r="403" spans="1:7">
      <c r="A403" s="2" t="s">
        <v>566</v>
      </c>
      <c r="B403" s="25" t="s">
        <v>154</v>
      </c>
      <c r="C403" s="27">
        <v>7737</v>
      </c>
      <c r="D403" s="27">
        <v>7</v>
      </c>
      <c r="E403" s="27">
        <v>7751</v>
      </c>
      <c r="F403" s="27">
        <v>99</v>
      </c>
      <c r="G403">
        <f t="shared" si="6"/>
        <v>9.0310927622242289E-4</v>
      </c>
    </row>
    <row r="404" spans="1:7">
      <c r="A404" s="2" t="s">
        <v>567</v>
      </c>
      <c r="B404" s="25" t="s">
        <v>154</v>
      </c>
      <c r="C404" s="27">
        <v>9862</v>
      </c>
      <c r="D404" s="27">
        <v>23</v>
      </c>
      <c r="E404" s="27">
        <v>9899</v>
      </c>
      <c r="F404" s="27">
        <v>99</v>
      </c>
      <c r="G404">
        <f t="shared" si="6"/>
        <v>2.323467016870391E-3</v>
      </c>
    </row>
    <row r="405" spans="1:7">
      <c r="A405" s="2" t="s">
        <v>568</v>
      </c>
      <c r="B405" s="25" t="s">
        <v>154</v>
      </c>
      <c r="C405" s="27">
        <v>3802</v>
      </c>
      <c r="D405" s="27">
        <v>1</v>
      </c>
      <c r="E405" s="27">
        <v>3808</v>
      </c>
      <c r="F405" s="27">
        <v>99</v>
      </c>
      <c r="G405">
        <f t="shared" si="6"/>
        <v>2.6260504201680671E-4</v>
      </c>
    </row>
    <row r="406" spans="1:7">
      <c r="A406" s="2" t="s">
        <v>569</v>
      </c>
      <c r="B406" s="25" t="s">
        <v>154</v>
      </c>
      <c r="C406" s="27">
        <v>10688</v>
      </c>
      <c r="D406" s="27">
        <v>6</v>
      </c>
      <c r="E406" s="27">
        <v>10711</v>
      </c>
      <c r="F406" s="27">
        <v>99</v>
      </c>
      <c r="G406">
        <f t="shared" si="6"/>
        <v>5.6017178601437776E-4</v>
      </c>
    </row>
    <row r="407" spans="1:7">
      <c r="A407" s="2" t="s">
        <v>570</v>
      </c>
      <c r="B407" s="25" t="s">
        <v>154</v>
      </c>
      <c r="C407" s="27">
        <v>9802</v>
      </c>
      <c r="D407" s="27">
        <v>8</v>
      </c>
      <c r="E407" s="27">
        <v>9820</v>
      </c>
      <c r="F407" s="27">
        <v>99</v>
      </c>
      <c r="G407">
        <f t="shared" si="6"/>
        <v>8.1466395112016296E-4</v>
      </c>
    </row>
    <row r="408" spans="1:7">
      <c r="A408" s="2" t="s">
        <v>571</v>
      </c>
      <c r="B408" s="25" t="s">
        <v>154</v>
      </c>
      <c r="C408" s="27">
        <v>9663</v>
      </c>
      <c r="D408" s="27">
        <v>2</v>
      </c>
      <c r="E408" s="27">
        <v>9688</v>
      </c>
      <c r="F408" s="27">
        <v>99</v>
      </c>
      <c r="G408">
        <f t="shared" si="6"/>
        <v>2.0644095788604458E-4</v>
      </c>
    </row>
    <row r="409" spans="1:7">
      <c r="A409" s="2" t="s">
        <v>572</v>
      </c>
      <c r="B409" s="25" t="s">
        <v>154</v>
      </c>
      <c r="C409" s="27">
        <v>8681</v>
      </c>
      <c r="D409" s="27">
        <v>9</v>
      </c>
      <c r="E409" s="27">
        <v>8705</v>
      </c>
      <c r="F409" s="27">
        <v>99</v>
      </c>
      <c r="G409">
        <f t="shared" si="6"/>
        <v>1.0338885697874784E-3</v>
      </c>
    </row>
    <row r="410" spans="1:7">
      <c r="A410" s="2" t="s">
        <v>573</v>
      </c>
      <c r="B410" s="25" t="s">
        <v>154</v>
      </c>
      <c r="C410" s="27">
        <v>9436</v>
      </c>
      <c r="D410" s="27">
        <v>3</v>
      </c>
      <c r="E410" s="27">
        <v>9452</v>
      </c>
      <c r="F410" s="27">
        <v>99</v>
      </c>
      <c r="G410">
        <f t="shared" si="6"/>
        <v>3.1739314430808297E-4</v>
      </c>
    </row>
    <row r="411" spans="1:7">
      <c r="A411" s="2" t="s">
        <v>574</v>
      </c>
      <c r="B411" s="25" t="s">
        <v>154</v>
      </c>
      <c r="C411" s="27">
        <v>9294</v>
      </c>
      <c r="D411" s="27">
        <v>6</v>
      </c>
      <c r="E411" s="27">
        <v>9313</v>
      </c>
      <c r="F411" s="27">
        <v>99</v>
      </c>
      <c r="G411">
        <f t="shared" si="6"/>
        <v>6.4426071083431764E-4</v>
      </c>
    </row>
    <row r="412" spans="1:7">
      <c r="A412" s="2" t="s">
        <v>575</v>
      </c>
      <c r="B412" s="25" t="s">
        <v>154</v>
      </c>
      <c r="C412" s="27">
        <v>7566</v>
      </c>
      <c r="D412" s="27">
        <v>4</v>
      </c>
      <c r="E412" s="27">
        <v>7578</v>
      </c>
      <c r="F412" s="27">
        <v>99</v>
      </c>
      <c r="G412">
        <f t="shared" si="6"/>
        <v>5.2784375824755877E-4</v>
      </c>
    </row>
    <row r="413" spans="1:7">
      <c r="A413" s="2" t="s">
        <v>576</v>
      </c>
      <c r="B413" s="25" t="s">
        <v>154</v>
      </c>
      <c r="C413" s="27">
        <v>7982</v>
      </c>
      <c r="D413" s="27">
        <v>5</v>
      </c>
      <c r="E413" s="27">
        <v>8001</v>
      </c>
      <c r="F413" s="27">
        <v>99</v>
      </c>
      <c r="G413">
        <f t="shared" si="6"/>
        <v>6.249218847644045E-4</v>
      </c>
    </row>
    <row r="414" spans="1:7">
      <c r="A414" s="2" t="s">
        <v>577</v>
      </c>
      <c r="B414" s="25" t="s">
        <v>154</v>
      </c>
      <c r="C414" s="27">
        <v>6265</v>
      </c>
      <c r="D414" s="27">
        <v>4</v>
      </c>
      <c r="E414" s="27">
        <v>6284</v>
      </c>
      <c r="F414" s="27">
        <v>99</v>
      </c>
      <c r="G414">
        <f t="shared" si="6"/>
        <v>6.3653723742838951E-4</v>
      </c>
    </row>
    <row r="415" spans="1:7">
      <c r="A415" s="2" t="s">
        <v>578</v>
      </c>
      <c r="B415" s="25" t="s">
        <v>154</v>
      </c>
      <c r="C415" s="27">
        <v>11077</v>
      </c>
      <c r="D415" s="27">
        <v>2</v>
      </c>
      <c r="E415" s="27">
        <v>11096</v>
      </c>
      <c r="F415" s="27">
        <v>99</v>
      </c>
      <c r="G415">
        <f t="shared" si="6"/>
        <v>1.8024513338139869E-4</v>
      </c>
    </row>
    <row r="416" spans="1:7">
      <c r="A416" s="2" t="s">
        <v>579</v>
      </c>
      <c r="B416" s="25" t="s">
        <v>154</v>
      </c>
      <c r="C416" s="27">
        <v>8909</v>
      </c>
      <c r="D416" s="27">
        <v>2</v>
      </c>
      <c r="E416" s="27">
        <v>8933</v>
      </c>
      <c r="F416" s="27">
        <v>99</v>
      </c>
      <c r="G416">
        <f t="shared" si="6"/>
        <v>2.2388895108026418E-4</v>
      </c>
    </row>
    <row r="417" spans="1:7">
      <c r="A417" s="2" t="s">
        <v>580</v>
      </c>
      <c r="B417" s="25" t="s">
        <v>154</v>
      </c>
      <c r="C417" s="27">
        <v>8980</v>
      </c>
      <c r="D417" s="27">
        <v>4</v>
      </c>
      <c r="E417" s="27">
        <v>8993</v>
      </c>
      <c r="F417" s="27">
        <v>99</v>
      </c>
      <c r="G417">
        <f t="shared" si="6"/>
        <v>4.4479039252752142E-4</v>
      </c>
    </row>
    <row r="418" spans="1:7">
      <c r="A418" s="2" t="s">
        <v>581</v>
      </c>
      <c r="B418" s="25" t="s">
        <v>154</v>
      </c>
      <c r="C418" s="27">
        <v>8070</v>
      </c>
      <c r="D418" s="27">
        <v>5</v>
      </c>
      <c r="E418" s="27">
        <v>8083</v>
      </c>
      <c r="F418" s="27">
        <v>99</v>
      </c>
      <c r="G418">
        <f t="shared" si="6"/>
        <v>6.1858220957565263E-4</v>
      </c>
    </row>
    <row r="419" spans="1:7">
      <c r="A419" s="2" t="s">
        <v>582</v>
      </c>
      <c r="B419" s="25" t="s">
        <v>154</v>
      </c>
      <c r="C419" s="27">
        <v>9747</v>
      </c>
      <c r="D419" s="27">
        <v>6</v>
      </c>
      <c r="E419" s="27">
        <v>9769</v>
      </c>
      <c r="F419" s="27">
        <v>99</v>
      </c>
      <c r="G419">
        <f t="shared" si="6"/>
        <v>6.1418773671819023E-4</v>
      </c>
    </row>
    <row r="420" spans="1:7">
      <c r="A420" s="2" t="s">
        <v>583</v>
      </c>
      <c r="B420" s="25" t="s">
        <v>154</v>
      </c>
      <c r="C420" s="27">
        <v>9143</v>
      </c>
      <c r="D420" s="27">
        <v>8</v>
      </c>
      <c r="E420" s="27">
        <v>9167</v>
      </c>
      <c r="F420" s="27">
        <v>99</v>
      </c>
      <c r="G420">
        <f t="shared" si="6"/>
        <v>8.7269553834406024E-4</v>
      </c>
    </row>
    <row r="421" spans="1:7">
      <c r="A421" s="2" t="s">
        <v>584</v>
      </c>
      <c r="B421" s="25" t="s">
        <v>154</v>
      </c>
      <c r="C421" s="27">
        <v>10750</v>
      </c>
      <c r="D421" s="27">
        <v>4</v>
      </c>
      <c r="E421" s="27">
        <v>10771</v>
      </c>
      <c r="F421" s="27">
        <v>99</v>
      </c>
      <c r="G421">
        <f t="shared" si="6"/>
        <v>3.7136756104354284E-4</v>
      </c>
    </row>
    <row r="422" spans="1:7">
      <c r="A422" s="2" t="s">
        <v>585</v>
      </c>
      <c r="B422" s="25" t="s">
        <v>154</v>
      </c>
      <c r="C422" s="27">
        <v>10181</v>
      </c>
      <c r="D422" s="27">
        <v>6</v>
      </c>
      <c r="E422" s="27">
        <v>10212</v>
      </c>
      <c r="F422" s="27">
        <v>99</v>
      </c>
      <c r="G422">
        <f t="shared" si="6"/>
        <v>5.8754406580493535E-4</v>
      </c>
    </row>
    <row r="423" spans="1:7">
      <c r="A423" s="2" t="s">
        <v>586</v>
      </c>
      <c r="B423" s="25" t="s">
        <v>154</v>
      </c>
      <c r="C423" s="27">
        <v>8406</v>
      </c>
      <c r="D423" s="27">
        <v>2</v>
      </c>
      <c r="E423" s="27">
        <v>8421</v>
      </c>
      <c r="F423" s="27">
        <v>99</v>
      </c>
      <c r="G423">
        <f t="shared" si="6"/>
        <v>2.3750148438427741E-4</v>
      </c>
    </row>
    <row r="424" spans="1:7">
      <c r="A424" s="2" t="s">
        <v>587</v>
      </c>
      <c r="B424" s="25" t="s">
        <v>154</v>
      </c>
      <c r="C424" s="27">
        <v>8613</v>
      </c>
      <c r="D424" s="27">
        <v>1</v>
      </c>
      <c r="E424" s="27">
        <v>8627</v>
      </c>
      <c r="F424" s="27">
        <v>99</v>
      </c>
      <c r="G424">
        <f t="shared" si="6"/>
        <v>1.1591515011011939E-4</v>
      </c>
    </row>
    <row r="425" spans="1:7">
      <c r="A425" s="2" t="s">
        <v>588</v>
      </c>
      <c r="B425" s="25" t="s">
        <v>154</v>
      </c>
      <c r="C425" s="27">
        <v>9739</v>
      </c>
      <c r="D425" s="27">
        <v>5</v>
      </c>
      <c r="E425" s="27">
        <v>9760</v>
      </c>
      <c r="F425" s="27">
        <v>99</v>
      </c>
      <c r="G425">
        <f t="shared" si="6"/>
        <v>5.1229508196721314E-4</v>
      </c>
    </row>
    <row r="426" spans="1:7">
      <c r="A426" s="2" t="s">
        <v>589</v>
      </c>
      <c r="B426" s="25" t="s">
        <v>154</v>
      </c>
      <c r="C426" s="27">
        <v>9931</v>
      </c>
      <c r="D426" s="27">
        <v>7</v>
      </c>
      <c r="E426" s="27">
        <v>9945</v>
      </c>
      <c r="F426" s="27">
        <v>99</v>
      </c>
      <c r="G426">
        <f t="shared" si="6"/>
        <v>7.0387129210658622E-4</v>
      </c>
    </row>
    <row r="427" spans="1:7">
      <c r="A427" s="2" t="s">
        <v>590</v>
      </c>
      <c r="B427" s="25" t="s">
        <v>154</v>
      </c>
      <c r="C427" s="27">
        <v>9130</v>
      </c>
      <c r="D427" s="27">
        <v>5</v>
      </c>
      <c r="E427" s="27">
        <v>9148</v>
      </c>
      <c r="F427" s="27">
        <v>99</v>
      </c>
      <c r="G427">
        <f t="shared" si="6"/>
        <v>5.4656755574989063E-4</v>
      </c>
    </row>
    <row r="428" spans="1:7">
      <c r="A428" s="2" t="s">
        <v>591</v>
      </c>
      <c r="B428" s="25" t="s">
        <v>154</v>
      </c>
      <c r="C428" s="27">
        <v>9153</v>
      </c>
      <c r="D428" s="27">
        <v>2</v>
      </c>
      <c r="E428" s="27">
        <v>9170</v>
      </c>
      <c r="F428" s="27">
        <v>99</v>
      </c>
      <c r="G428">
        <f t="shared" si="6"/>
        <v>2.1810250817884405E-4</v>
      </c>
    </row>
    <row r="429" spans="1:7">
      <c r="A429" s="2" t="s">
        <v>592</v>
      </c>
      <c r="B429" s="25" t="s">
        <v>154</v>
      </c>
      <c r="C429" s="27">
        <v>9370</v>
      </c>
      <c r="D429" s="27">
        <v>11</v>
      </c>
      <c r="E429" s="27">
        <v>9399</v>
      </c>
      <c r="F429" s="27">
        <v>99</v>
      </c>
      <c r="G429">
        <f t="shared" si="6"/>
        <v>1.1703372699223321E-3</v>
      </c>
    </row>
    <row r="430" spans="1:7">
      <c r="A430" s="2" t="s">
        <v>593</v>
      </c>
      <c r="B430" s="25" t="s">
        <v>154</v>
      </c>
      <c r="C430" s="27">
        <v>9433</v>
      </c>
      <c r="D430" s="27">
        <v>10</v>
      </c>
      <c r="E430" s="27">
        <v>9457</v>
      </c>
      <c r="F430" s="27">
        <v>99</v>
      </c>
      <c r="G430">
        <f t="shared" si="6"/>
        <v>1.0574177857671566E-3</v>
      </c>
    </row>
    <row r="431" spans="1:7">
      <c r="A431" s="2" t="s">
        <v>594</v>
      </c>
      <c r="B431" s="25" t="s">
        <v>154</v>
      </c>
      <c r="C431" s="27">
        <v>7515</v>
      </c>
      <c r="D431" s="27">
        <v>5</v>
      </c>
      <c r="E431" s="27">
        <v>7530</v>
      </c>
      <c r="F431" s="27">
        <v>99</v>
      </c>
      <c r="G431">
        <f t="shared" si="6"/>
        <v>6.6401062416998667E-4</v>
      </c>
    </row>
    <row r="432" spans="1:7">
      <c r="A432" s="2" t="s">
        <v>595</v>
      </c>
      <c r="B432" s="25" t="s">
        <v>154</v>
      </c>
      <c r="C432" s="27">
        <v>10230</v>
      </c>
      <c r="D432" s="27">
        <v>18</v>
      </c>
      <c r="E432" s="27">
        <v>10261</v>
      </c>
      <c r="F432" s="27">
        <v>99</v>
      </c>
      <c r="G432">
        <f t="shared" si="6"/>
        <v>1.7542149887925153E-3</v>
      </c>
    </row>
    <row r="433" spans="1:7">
      <c r="A433" s="2" t="s">
        <v>596</v>
      </c>
      <c r="B433" s="25" t="s">
        <v>154</v>
      </c>
      <c r="C433" s="27">
        <v>9296</v>
      </c>
      <c r="D433" s="27">
        <v>5</v>
      </c>
      <c r="E433" s="27">
        <v>9315</v>
      </c>
      <c r="F433" s="27">
        <v>99</v>
      </c>
      <c r="G433">
        <f t="shared" si="6"/>
        <v>5.3676865271068169E-4</v>
      </c>
    </row>
    <row r="434" spans="1:7">
      <c r="A434" s="2" t="s">
        <v>597</v>
      </c>
      <c r="B434" s="25" t="s">
        <v>154</v>
      </c>
      <c r="C434" s="27">
        <v>8258</v>
      </c>
      <c r="D434" s="27">
        <v>3</v>
      </c>
      <c r="E434" s="27">
        <v>8271</v>
      </c>
      <c r="F434" s="27">
        <v>99</v>
      </c>
      <c r="G434">
        <f t="shared" si="6"/>
        <v>3.6271309394269132E-4</v>
      </c>
    </row>
    <row r="435" spans="1:7">
      <c r="A435" s="2" t="s">
        <v>598</v>
      </c>
      <c r="B435" s="25" t="s">
        <v>154</v>
      </c>
      <c r="C435" s="27">
        <v>9171</v>
      </c>
      <c r="D435" s="27">
        <v>9</v>
      </c>
      <c r="E435" s="27">
        <v>9189</v>
      </c>
      <c r="F435" s="27">
        <v>99</v>
      </c>
      <c r="G435">
        <f t="shared" si="6"/>
        <v>9.7943192948090111E-4</v>
      </c>
    </row>
    <row r="436" spans="1:7">
      <c r="A436" s="2" t="s">
        <v>599</v>
      </c>
      <c r="B436" s="25" t="s">
        <v>154</v>
      </c>
      <c r="C436" s="27">
        <v>8571</v>
      </c>
      <c r="D436" s="27">
        <v>5</v>
      </c>
      <c r="E436" s="27">
        <v>8588</v>
      </c>
      <c r="F436" s="27">
        <v>99</v>
      </c>
      <c r="G436">
        <f t="shared" si="6"/>
        <v>5.8220773171867724E-4</v>
      </c>
    </row>
    <row r="437" spans="1:7">
      <c r="A437" s="2" t="s">
        <v>600</v>
      </c>
      <c r="B437" s="25" t="s">
        <v>154</v>
      </c>
      <c r="C437" s="27">
        <v>9118</v>
      </c>
      <c r="D437" s="27">
        <v>3</v>
      </c>
      <c r="E437" s="27">
        <v>9131</v>
      </c>
      <c r="F437" s="27">
        <v>99</v>
      </c>
      <c r="G437">
        <f t="shared" si="6"/>
        <v>3.2855108969444751E-4</v>
      </c>
    </row>
    <row r="438" spans="1:7">
      <c r="A438" s="2" t="s">
        <v>601</v>
      </c>
      <c r="B438" s="25" t="s">
        <v>154</v>
      </c>
      <c r="C438" s="27">
        <v>10362</v>
      </c>
      <c r="D438" s="27">
        <v>9</v>
      </c>
      <c r="E438" s="27">
        <v>10393</v>
      </c>
      <c r="F438" s="27">
        <v>99</v>
      </c>
      <c r="G438">
        <f t="shared" si="6"/>
        <v>8.6596747811026648E-4</v>
      </c>
    </row>
    <row r="439" spans="1:7">
      <c r="A439" s="2" t="s">
        <v>602</v>
      </c>
      <c r="B439" s="25" t="s">
        <v>154</v>
      </c>
      <c r="C439" s="27">
        <v>8948</v>
      </c>
      <c r="D439" s="27">
        <v>12</v>
      </c>
      <c r="E439" s="27">
        <v>8973</v>
      </c>
      <c r="F439" s="27">
        <v>99</v>
      </c>
      <c r="G439">
        <f t="shared" si="6"/>
        <v>1.3373453694416582E-3</v>
      </c>
    </row>
    <row r="440" spans="1:7">
      <c r="A440" s="2" t="s">
        <v>603</v>
      </c>
      <c r="B440" s="25" t="s">
        <v>154</v>
      </c>
      <c r="C440" s="27">
        <v>8658</v>
      </c>
      <c r="D440" s="27">
        <v>3</v>
      </c>
      <c r="E440" s="27">
        <v>8674</v>
      </c>
      <c r="F440" s="27">
        <v>99</v>
      </c>
      <c r="G440">
        <f t="shared" si="6"/>
        <v>3.4586119437399123E-4</v>
      </c>
    </row>
    <row r="441" spans="1:7">
      <c r="A441" s="2" t="s">
        <v>604</v>
      </c>
      <c r="B441" s="25" t="s">
        <v>154</v>
      </c>
      <c r="C441" s="27">
        <v>9184</v>
      </c>
      <c r="D441" s="27">
        <v>5</v>
      </c>
      <c r="E441" s="27">
        <v>9200</v>
      </c>
      <c r="F441" s="27">
        <v>99</v>
      </c>
      <c r="G441">
        <f t="shared" si="6"/>
        <v>5.4347826086956522E-4</v>
      </c>
    </row>
    <row r="442" spans="1:7">
      <c r="A442" s="2" t="s">
        <v>605</v>
      </c>
      <c r="B442" s="25" t="s">
        <v>154</v>
      </c>
      <c r="C442" s="27">
        <v>10389</v>
      </c>
      <c r="D442" s="27">
        <v>4</v>
      </c>
      <c r="E442" s="27">
        <v>10406</v>
      </c>
      <c r="F442" s="27">
        <v>99</v>
      </c>
      <c r="G442">
        <f t="shared" si="6"/>
        <v>3.8439361906592349E-4</v>
      </c>
    </row>
    <row r="443" spans="1:7">
      <c r="A443" s="2" t="s">
        <v>606</v>
      </c>
      <c r="B443" s="25" t="s">
        <v>154</v>
      </c>
      <c r="C443" s="27">
        <v>8709</v>
      </c>
      <c r="D443" s="27">
        <v>2</v>
      </c>
      <c r="E443" s="27">
        <v>8727</v>
      </c>
      <c r="F443" s="27">
        <v>99</v>
      </c>
      <c r="G443">
        <f t="shared" si="6"/>
        <v>2.2917382834880258E-4</v>
      </c>
    </row>
    <row r="444" spans="1:7">
      <c r="A444" s="2" t="s">
        <v>607</v>
      </c>
      <c r="B444" s="25" t="s">
        <v>154</v>
      </c>
      <c r="C444" s="27">
        <v>6632</v>
      </c>
      <c r="D444" s="27">
        <v>6</v>
      </c>
      <c r="E444" s="27">
        <v>6646</v>
      </c>
      <c r="F444" s="27">
        <v>99</v>
      </c>
      <c r="G444">
        <f t="shared" si="6"/>
        <v>9.0279867589527531E-4</v>
      </c>
    </row>
    <row r="445" spans="1:7">
      <c r="A445" s="2" t="s">
        <v>608</v>
      </c>
      <c r="B445" s="25" t="s">
        <v>154</v>
      </c>
      <c r="C445" s="27">
        <v>7608</v>
      </c>
      <c r="D445" s="27">
        <v>3</v>
      </c>
      <c r="E445" s="27">
        <v>7624</v>
      </c>
      <c r="F445" s="27">
        <v>99</v>
      </c>
      <c r="G445">
        <f t="shared" si="6"/>
        <v>3.9349422875131166E-4</v>
      </c>
    </row>
    <row r="446" spans="1:7">
      <c r="A446" s="2" t="s">
        <v>609</v>
      </c>
      <c r="B446" s="25" t="s">
        <v>154</v>
      </c>
      <c r="C446" s="27">
        <v>10070</v>
      </c>
      <c r="D446" s="27">
        <v>0</v>
      </c>
      <c r="E446" s="27">
        <v>10086</v>
      </c>
      <c r="F446" s="27">
        <v>99</v>
      </c>
      <c r="G446">
        <f t="shared" si="6"/>
        <v>0</v>
      </c>
    </row>
    <row r="447" spans="1:7">
      <c r="A447" s="2" t="s">
        <v>610</v>
      </c>
      <c r="B447" s="25" t="s">
        <v>154</v>
      </c>
      <c r="C447" s="27">
        <v>8752</v>
      </c>
      <c r="D447" s="27">
        <v>7</v>
      </c>
      <c r="E447" s="27">
        <v>8769</v>
      </c>
      <c r="F447" s="27">
        <v>99</v>
      </c>
      <c r="G447">
        <f t="shared" si="6"/>
        <v>7.9826662105143115E-4</v>
      </c>
    </row>
    <row r="448" spans="1:7">
      <c r="A448" s="2" t="s">
        <v>611</v>
      </c>
      <c r="B448" s="25" t="s">
        <v>154</v>
      </c>
      <c r="C448" s="27">
        <v>10367</v>
      </c>
      <c r="D448" s="27">
        <v>9</v>
      </c>
      <c r="E448" s="27">
        <v>10385</v>
      </c>
      <c r="F448" s="27">
        <v>99</v>
      </c>
      <c r="G448">
        <f t="shared" si="6"/>
        <v>8.6663456909003369E-4</v>
      </c>
    </row>
    <row r="449" spans="1:7">
      <c r="A449" s="2" t="s">
        <v>612</v>
      </c>
      <c r="B449" s="25" t="s">
        <v>154</v>
      </c>
      <c r="C449" s="27">
        <v>10513</v>
      </c>
      <c r="D449" s="27">
        <v>4</v>
      </c>
      <c r="E449" s="27">
        <v>10540</v>
      </c>
      <c r="F449" s="27">
        <v>99</v>
      </c>
      <c r="G449">
        <f t="shared" si="6"/>
        <v>3.7950664136622391E-4</v>
      </c>
    </row>
    <row r="450" spans="1:7">
      <c r="A450" s="2" t="s">
        <v>613</v>
      </c>
      <c r="B450" s="25" t="s">
        <v>154</v>
      </c>
      <c r="C450" s="27">
        <v>10532</v>
      </c>
      <c r="D450" s="27">
        <v>3</v>
      </c>
      <c r="E450" s="27">
        <v>10552</v>
      </c>
      <c r="F450" s="27">
        <v>99</v>
      </c>
      <c r="G450">
        <f t="shared" si="6"/>
        <v>2.8430629264594389E-4</v>
      </c>
    </row>
    <row r="451" spans="1:7">
      <c r="A451" s="2" t="s">
        <v>614</v>
      </c>
      <c r="B451" s="25" t="s">
        <v>154</v>
      </c>
      <c r="C451" s="27">
        <v>8358</v>
      </c>
      <c r="D451" s="27">
        <v>6</v>
      </c>
      <c r="E451" s="27">
        <v>8375</v>
      </c>
      <c r="F451" s="27">
        <v>99</v>
      </c>
      <c r="G451">
        <f t="shared" si="6"/>
        <v>7.1641791044776124E-4</v>
      </c>
    </row>
    <row r="452" spans="1:7">
      <c r="A452" s="2" t="s">
        <v>615</v>
      </c>
      <c r="B452" s="25" t="s">
        <v>154</v>
      </c>
      <c r="C452" s="27">
        <v>9947</v>
      </c>
      <c r="D452" s="27">
        <v>9</v>
      </c>
      <c r="E452" s="27">
        <v>9964</v>
      </c>
      <c r="F452" s="27">
        <v>99</v>
      </c>
      <c r="G452">
        <f t="shared" si="6"/>
        <v>9.0325170614211157E-4</v>
      </c>
    </row>
    <row r="453" spans="1:7">
      <c r="A453" s="2" t="s">
        <v>616</v>
      </c>
      <c r="B453" s="25" t="s">
        <v>154</v>
      </c>
      <c r="C453" s="27">
        <v>8311</v>
      </c>
      <c r="D453" s="27">
        <v>2</v>
      </c>
      <c r="E453" s="27">
        <v>8326</v>
      </c>
      <c r="F453" s="27">
        <v>99</v>
      </c>
      <c r="G453">
        <f t="shared" ref="G453:G516" si="7">D453/E453</f>
        <v>2.4021138601969732E-4</v>
      </c>
    </row>
    <row r="454" spans="1:7">
      <c r="A454" s="2" t="s">
        <v>617</v>
      </c>
      <c r="B454" s="25" t="s">
        <v>154</v>
      </c>
      <c r="C454" s="27">
        <v>8884</v>
      </c>
      <c r="D454" s="27">
        <v>6</v>
      </c>
      <c r="E454" s="27">
        <v>8898</v>
      </c>
      <c r="F454" s="27">
        <v>99</v>
      </c>
      <c r="G454">
        <f t="shared" si="7"/>
        <v>6.7430883344571813E-4</v>
      </c>
    </row>
    <row r="455" spans="1:7">
      <c r="A455" s="2" t="s">
        <v>618</v>
      </c>
      <c r="B455" s="25" t="s">
        <v>154</v>
      </c>
      <c r="C455" s="27">
        <v>7988</v>
      </c>
      <c r="D455" s="27">
        <v>6</v>
      </c>
      <c r="E455" s="27">
        <v>8003</v>
      </c>
      <c r="F455" s="27">
        <v>99</v>
      </c>
      <c r="G455">
        <f t="shared" si="7"/>
        <v>7.4971885542921403E-4</v>
      </c>
    </row>
    <row r="456" spans="1:7">
      <c r="A456" s="2" t="s">
        <v>619</v>
      </c>
      <c r="B456" s="25" t="s">
        <v>154</v>
      </c>
      <c r="C456" s="27">
        <v>7684</v>
      </c>
      <c r="D456" s="27">
        <v>10</v>
      </c>
      <c r="E456" s="27">
        <v>7708</v>
      </c>
      <c r="F456" s="27">
        <v>99</v>
      </c>
      <c r="G456">
        <f t="shared" si="7"/>
        <v>1.2973533990659055E-3</v>
      </c>
    </row>
    <row r="457" spans="1:7">
      <c r="A457" s="2" t="s">
        <v>620</v>
      </c>
      <c r="B457" s="25" t="s">
        <v>154</v>
      </c>
      <c r="C457" s="27">
        <v>8596</v>
      </c>
      <c r="D457" s="27">
        <v>8</v>
      </c>
      <c r="E457" s="27">
        <v>8611</v>
      </c>
      <c r="F457" s="27">
        <v>99</v>
      </c>
      <c r="G457">
        <f t="shared" si="7"/>
        <v>9.29044245732203E-4</v>
      </c>
    </row>
    <row r="458" spans="1:7">
      <c r="A458" s="2" t="s">
        <v>621</v>
      </c>
      <c r="B458" s="25" t="s">
        <v>154</v>
      </c>
      <c r="C458" s="27">
        <v>9653</v>
      </c>
      <c r="D458" s="27">
        <v>6</v>
      </c>
      <c r="E458" s="27">
        <v>9672</v>
      </c>
      <c r="F458" s="27">
        <v>99</v>
      </c>
      <c r="G458">
        <f t="shared" si="7"/>
        <v>6.2034739454094293E-4</v>
      </c>
    </row>
    <row r="459" spans="1:7">
      <c r="A459" s="2" t="s">
        <v>622</v>
      </c>
      <c r="B459" s="25" t="s">
        <v>154</v>
      </c>
      <c r="C459" s="27">
        <v>9306</v>
      </c>
      <c r="D459" s="27">
        <v>8</v>
      </c>
      <c r="E459" s="27">
        <v>9331</v>
      </c>
      <c r="F459" s="27">
        <v>99</v>
      </c>
      <c r="G459">
        <f t="shared" si="7"/>
        <v>8.5735719644196762E-4</v>
      </c>
    </row>
    <row r="460" spans="1:7">
      <c r="A460" s="2" t="s">
        <v>623</v>
      </c>
      <c r="B460" s="25" t="s">
        <v>154</v>
      </c>
      <c r="C460" s="27">
        <v>8018</v>
      </c>
      <c r="D460" s="27">
        <v>13</v>
      </c>
      <c r="E460" s="27">
        <v>8046</v>
      </c>
      <c r="F460" s="27">
        <v>99</v>
      </c>
      <c r="G460">
        <f t="shared" si="7"/>
        <v>1.6157096694009445E-3</v>
      </c>
    </row>
    <row r="461" spans="1:7">
      <c r="A461" s="2" t="s">
        <v>624</v>
      </c>
      <c r="B461" s="25" t="s">
        <v>154</v>
      </c>
      <c r="C461" s="27">
        <v>9921</v>
      </c>
      <c r="D461" s="27">
        <v>3</v>
      </c>
      <c r="E461" s="27">
        <v>9945</v>
      </c>
      <c r="F461" s="27">
        <v>99</v>
      </c>
      <c r="G461">
        <f t="shared" si="7"/>
        <v>3.0165912518853697E-4</v>
      </c>
    </row>
    <row r="462" spans="1:7">
      <c r="A462" s="2" t="s">
        <v>625</v>
      </c>
      <c r="B462" s="25" t="s">
        <v>154</v>
      </c>
      <c r="C462" s="27">
        <v>7218</v>
      </c>
      <c r="D462" s="27">
        <v>2</v>
      </c>
      <c r="E462" s="27">
        <v>7234</v>
      </c>
      <c r="F462" s="27">
        <v>99</v>
      </c>
      <c r="G462">
        <f t="shared" si="7"/>
        <v>2.7647221454243849E-4</v>
      </c>
    </row>
    <row r="463" spans="1:7">
      <c r="A463" s="2" t="s">
        <v>626</v>
      </c>
      <c r="B463" s="25" t="s">
        <v>154</v>
      </c>
      <c r="C463" s="27">
        <v>10266</v>
      </c>
      <c r="D463" s="27">
        <v>3</v>
      </c>
      <c r="E463" s="27">
        <v>10287</v>
      </c>
      <c r="F463" s="27">
        <v>99</v>
      </c>
      <c r="G463">
        <f t="shared" si="7"/>
        <v>2.9163021289005544E-4</v>
      </c>
    </row>
    <row r="464" spans="1:7">
      <c r="A464" s="2" t="s">
        <v>627</v>
      </c>
      <c r="B464" s="25" t="s">
        <v>154</v>
      </c>
      <c r="C464" s="27">
        <v>8758</v>
      </c>
      <c r="D464" s="27">
        <v>5</v>
      </c>
      <c r="E464" s="27">
        <v>8774</v>
      </c>
      <c r="F464" s="27">
        <v>99</v>
      </c>
      <c r="G464">
        <f t="shared" si="7"/>
        <v>5.6986551173922957E-4</v>
      </c>
    </row>
    <row r="465" spans="1:7">
      <c r="A465" s="2" t="s">
        <v>628</v>
      </c>
      <c r="B465" s="25" t="s">
        <v>154</v>
      </c>
      <c r="C465" s="27">
        <v>8572</v>
      </c>
      <c r="D465" s="27">
        <v>3</v>
      </c>
      <c r="E465" s="27">
        <v>8587</v>
      </c>
      <c r="F465" s="27">
        <v>99</v>
      </c>
      <c r="G465">
        <f t="shared" si="7"/>
        <v>3.4936531966926748E-4</v>
      </c>
    </row>
    <row r="466" spans="1:7">
      <c r="A466" s="2" t="s">
        <v>629</v>
      </c>
      <c r="B466" s="25" t="s">
        <v>154</v>
      </c>
      <c r="C466" s="27">
        <v>7651</v>
      </c>
      <c r="D466" s="27">
        <v>2</v>
      </c>
      <c r="E466" s="27">
        <v>7675</v>
      </c>
      <c r="F466" s="27">
        <v>99</v>
      </c>
      <c r="G466">
        <f t="shared" si="7"/>
        <v>2.6058631921824102E-4</v>
      </c>
    </row>
    <row r="467" spans="1:7">
      <c r="A467" s="2" t="s">
        <v>630</v>
      </c>
      <c r="B467" s="25" t="s">
        <v>154</v>
      </c>
      <c r="C467" s="27">
        <v>6277</v>
      </c>
      <c r="D467" s="27">
        <v>6</v>
      </c>
      <c r="E467" s="27">
        <v>6293</v>
      </c>
      <c r="F467" s="27">
        <v>99</v>
      </c>
      <c r="G467">
        <f t="shared" si="7"/>
        <v>9.5344033052598121E-4</v>
      </c>
    </row>
    <row r="468" spans="1:7">
      <c r="A468" s="2" t="s">
        <v>631</v>
      </c>
      <c r="B468" s="25" t="s">
        <v>154</v>
      </c>
      <c r="C468" s="27">
        <v>7466</v>
      </c>
      <c r="D468" s="27">
        <v>2</v>
      </c>
      <c r="E468" s="27">
        <v>7481</v>
      </c>
      <c r="F468" s="27">
        <v>99</v>
      </c>
      <c r="G468">
        <f t="shared" si="7"/>
        <v>2.6734393797620638E-4</v>
      </c>
    </row>
    <row r="469" spans="1:7">
      <c r="A469" s="2" t="s">
        <v>632</v>
      </c>
      <c r="B469" s="25" t="s">
        <v>154</v>
      </c>
      <c r="C469" s="27">
        <v>6847</v>
      </c>
      <c r="D469" s="27">
        <v>4</v>
      </c>
      <c r="E469" s="27">
        <v>6862</v>
      </c>
      <c r="F469" s="27">
        <v>99</v>
      </c>
      <c r="G469">
        <f t="shared" si="7"/>
        <v>5.8292043136111925E-4</v>
      </c>
    </row>
    <row r="470" spans="1:7">
      <c r="A470" s="2" t="s">
        <v>633</v>
      </c>
      <c r="B470" s="25" t="s">
        <v>154</v>
      </c>
      <c r="C470" s="27">
        <v>7667</v>
      </c>
      <c r="D470" s="27">
        <v>3</v>
      </c>
      <c r="E470" s="27">
        <v>7683</v>
      </c>
      <c r="F470" s="27">
        <v>99</v>
      </c>
      <c r="G470">
        <f t="shared" si="7"/>
        <v>3.9047247169074581E-4</v>
      </c>
    </row>
    <row r="471" spans="1:7">
      <c r="A471" s="2" t="s">
        <v>634</v>
      </c>
      <c r="B471" s="25" t="s">
        <v>154</v>
      </c>
      <c r="C471" s="27">
        <v>7314</v>
      </c>
      <c r="D471" s="27">
        <v>2</v>
      </c>
      <c r="E471" s="27">
        <v>7329</v>
      </c>
      <c r="F471" s="27">
        <v>99</v>
      </c>
      <c r="G471">
        <f t="shared" si="7"/>
        <v>2.7288852503752219E-4</v>
      </c>
    </row>
    <row r="472" spans="1:7">
      <c r="A472" s="2" t="s">
        <v>635</v>
      </c>
      <c r="B472" s="25" t="s">
        <v>154</v>
      </c>
      <c r="C472" s="27">
        <v>8133</v>
      </c>
      <c r="D472" s="27">
        <v>4</v>
      </c>
      <c r="E472" s="27">
        <v>8145</v>
      </c>
      <c r="F472" s="27">
        <v>99</v>
      </c>
      <c r="G472">
        <f t="shared" si="7"/>
        <v>4.9109883364027013E-4</v>
      </c>
    </row>
    <row r="473" spans="1:7">
      <c r="A473" s="2" t="s">
        <v>636</v>
      </c>
      <c r="B473" s="25" t="s">
        <v>154</v>
      </c>
      <c r="C473" s="27">
        <v>9268</v>
      </c>
      <c r="D473" s="27">
        <v>1</v>
      </c>
      <c r="E473" s="27">
        <v>9284</v>
      </c>
      <c r="F473" s="27">
        <v>99</v>
      </c>
      <c r="G473">
        <f t="shared" si="7"/>
        <v>1.0771219302024989E-4</v>
      </c>
    </row>
    <row r="474" spans="1:7">
      <c r="A474" s="2" t="s">
        <v>637</v>
      </c>
      <c r="B474" s="25" t="s">
        <v>154</v>
      </c>
      <c r="C474" s="27">
        <v>9151</v>
      </c>
      <c r="D474" s="27">
        <v>7</v>
      </c>
      <c r="E474" s="27">
        <v>9163</v>
      </c>
      <c r="F474" s="27">
        <v>99</v>
      </c>
      <c r="G474">
        <f t="shared" si="7"/>
        <v>7.6394194041252863E-4</v>
      </c>
    </row>
    <row r="475" spans="1:7">
      <c r="A475" s="2" t="s">
        <v>638</v>
      </c>
      <c r="B475" s="25" t="s">
        <v>154</v>
      </c>
      <c r="C475" s="27">
        <v>10090</v>
      </c>
      <c r="D475" s="27">
        <v>22</v>
      </c>
      <c r="E475" s="27">
        <v>10123</v>
      </c>
      <c r="F475" s="27">
        <v>99</v>
      </c>
      <c r="G475">
        <f t="shared" si="7"/>
        <v>2.1732687938358195E-3</v>
      </c>
    </row>
    <row r="476" spans="1:7">
      <c r="A476" s="2" t="s">
        <v>639</v>
      </c>
      <c r="B476" s="25" t="s">
        <v>154</v>
      </c>
      <c r="C476" s="27">
        <v>7833</v>
      </c>
      <c r="D476" s="27">
        <v>9</v>
      </c>
      <c r="E476" s="27">
        <v>7856</v>
      </c>
      <c r="F476" s="27">
        <v>99</v>
      </c>
      <c r="G476">
        <f t="shared" si="7"/>
        <v>1.1456211812627291E-3</v>
      </c>
    </row>
    <row r="477" spans="1:7">
      <c r="A477" s="2" t="s">
        <v>640</v>
      </c>
      <c r="B477" s="25" t="s">
        <v>154</v>
      </c>
      <c r="C477" s="27">
        <v>9292</v>
      </c>
      <c r="D477" s="27">
        <v>3</v>
      </c>
      <c r="E477" s="27">
        <v>9310</v>
      </c>
      <c r="F477" s="27">
        <v>99</v>
      </c>
      <c r="G477">
        <f t="shared" si="7"/>
        <v>3.2223415682062297E-4</v>
      </c>
    </row>
    <row r="478" spans="1:7">
      <c r="A478" s="2" t="s">
        <v>641</v>
      </c>
      <c r="B478" s="25" t="s">
        <v>154</v>
      </c>
      <c r="C478" s="27">
        <v>6300</v>
      </c>
      <c r="D478" s="27">
        <v>2</v>
      </c>
      <c r="E478" s="27">
        <v>6312</v>
      </c>
      <c r="F478" s="27">
        <v>99</v>
      </c>
      <c r="G478">
        <f t="shared" si="7"/>
        <v>3.1685678073510771E-4</v>
      </c>
    </row>
    <row r="479" spans="1:7">
      <c r="A479" s="2" t="s">
        <v>642</v>
      </c>
      <c r="B479" s="25" t="s">
        <v>154</v>
      </c>
      <c r="C479" s="27">
        <v>7133</v>
      </c>
      <c r="D479" s="27">
        <v>6</v>
      </c>
      <c r="E479" s="27">
        <v>7148</v>
      </c>
      <c r="F479" s="27">
        <v>99</v>
      </c>
      <c r="G479">
        <f t="shared" si="7"/>
        <v>8.3939563514269728E-4</v>
      </c>
    </row>
    <row r="480" spans="1:7">
      <c r="A480" s="2" t="s">
        <v>643</v>
      </c>
      <c r="B480" s="25" t="s">
        <v>154</v>
      </c>
      <c r="C480" s="27">
        <v>8575</v>
      </c>
      <c r="D480" s="27">
        <v>5</v>
      </c>
      <c r="E480" s="27">
        <v>8597</v>
      </c>
      <c r="F480" s="27">
        <v>99</v>
      </c>
      <c r="G480">
        <f t="shared" si="7"/>
        <v>5.8159823194137486E-4</v>
      </c>
    </row>
    <row r="481" spans="1:7">
      <c r="A481" s="2" t="s">
        <v>644</v>
      </c>
      <c r="B481" s="25" t="s">
        <v>154</v>
      </c>
      <c r="C481" s="27">
        <v>8942</v>
      </c>
      <c r="D481" s="27">
        <v>4</v>
      </c>
      <c r="E481" s="27">
        <v>8963</v>
      </c>
      <c r="F481" s="27">
        <v>99</v>
      </c>
      <c r="G481">
        <f t="shared" si="7"/>
        <v>4.4627914760682807E-4</v>
      </c>
    </row>
    <row r="482" spans="1:7">
      <c r="A482" s="2" t="s">
        <v>645</v>
      </c>
      <c r="B482" s="25" t="s">
        <v>154</v>
      </c>
      <c r="C482" s="27">
        <v>9194</v>
      </c>
      <c r="D482" s="27">
        <v>8</v>
      </c>
      <c r="E482" s="27">
        <v>9219</v>
      </c>
      <c r="F482" s="27">
        <v>99</v>
      </c>
      <c r="G482">
        <f t="shared" si="7"/>
        <v>8.6777307734027553E-4</v>
      </c>
    </row>
    <row r="483" spans="1:7">
      <c r="A483" s="2" t="s">
        <v>646</v>
      </c>
      <c r="B483" s="25" t="s">
        <v>154</v>
      </c>
      <c r="C483" s="27">
        <v>8432</v>
      </c>
      <c r="D483" s="27">
        <v>1</v>
      </c>
      <c r="E483" s="27">
        <v>8442</v>
      </c>
      <c r="F483" s="27">
        <v>99</v>
      </c>
      <c r="G483">
        <f t="shared" si="7"/>
        <v>1.1845534233593936E-4</v>
      </c>
    </row>
    <row r="484" spans="1:7">
      <c r="A484" s="2" t="s">
        <v>647</v>
      </c>
      <c r="B484" s="25" t="s">
        <v>154</v>
      </c>
      <c r="C484" s="27">
        <v>8988</v>
      </c>
      <c r="D484" s="27">
        <v>3</v>
      </c>
      <c r="E484" s="27">
        <v>9012</v>
      </c>
      <c r="F484" s="27">
        <v>99</v>
      </c>
      <c r="G484">
        <f t="shared" si="7"/>
        <v>3.3288948069241014E-4</v>
      </c>
    </row>
    <row r="485" spans="1:7">
      <c r="A485" s="2" t="s">
        <v>648</v>
      </c>
      <c r="B485" s="25" t="s">
        <v>154</v>
      </c>
      <c r="C485" s="27">
        <v>9014</v>
      </c>
      <c r="D485" s="27">
        <v>7</v>
      </c>
      <c r="E485" s="27">
        <v>9038</v>
      </c>
      <c r="F485" s="27">
        <v>99</v>
      </c>
      <c r="G485">
        <f t="shared" si="7"/>
        <v>7.745076344323965E-4</v>
      </c>
    </row>
    <row r="486" spans="1:7">
      <c r="A486" s="2" t="s">
        <v>649</v>
      </c>
      <c r="B486" s="25" t="s">
        <v>154</v>
      </c>
      <c r="C486" s="27">
        <v>8981</v>
      </c>
      <c r="D486" s="27">
        <v>2</v>
      </c>
      <c r="E486" s="27">
        <v>8995</v>
      </c>
      <c r="F486" s="27">
        <v>99</v>
      </c>
      <c r="G486">
        <f t="shared" si="7"/>
        <v>2.2234574763757643E-4</v>
      </c>
    </row>
    <row r="487" spans="1:7">
      <c r="A487" s="2" t="s">
        <v>650</v>
      </c>
      <c r="B487" s="25" t="s">
        <v>154</v>
      </c>
      <c r="C487" s="27">
        <v>9102</v>
      </c>
      <c r="D487" s="27">
        <v>24</v>
      </c>
      <c r="E487" s="27">
        <v>9142</v>
      </c>
      <c r="F487" s="27">
        <v>99</v>
      </c>
      <c r="G487">
        <f t="shared" si="7"/>
        <v>2.6252461168234523E-3</v>
      </c>
    </row>
    <row r="488" spans="1:7">
      <c r="A488" s="2" t="s">
        <v>651</v>
      </c>
      <c r="B488" s="25" t="s">
        <v>154</v>
      </c>
      <c r="C488" s="27">
        <v>9357</v>
      </c>
      <c r="D488" s="27">
        <v>4</v>
      </c>
      <c r="E488" s="27">
        <v>9373</v>
      </c>
      <c r="F488" s="27">
        <v>99</v>
      </c>
      <c r="G488">
        <f t="shared" si="7"/>
        <v>4.2675770831110638E-4</v>
      </c>
    </row>
    <row r="489" spans="1:7">
      <c r="A489" s="2" t="s">
        <v>652</v>
      </c>
      <c r="B489" s="25" t="s">
        <v>154</v>
      </c>
      <c r="C489" s="27">
        <v>8609</v>
      </c>
      <c r="D489" s="27">
        <v>4</v>
      </c>
      <c r="E489" s="27">
        <v>8624</v>
      </c>
      <c r="F489" s="27">
        <v>99</v>
      </c>
      <c r="G489">
        <f t="shared" si="7"/>
        <v>4.6382189239332097E-4</v>
      </c>
    </row>
    <row r="490" spans="1:7">
      <c r="A490" s="2" t="s">
        <v>653</v>
      </c>
      <c r="B490" s="25" t="s">
        <v>154</v>
      </c>
      <c r="C490" s="27">
        <v>9835</v>
      </c>
      <c r="D490" s="27">
        <v>6</v>
      </c>
      <c r="E490" s="27">
        <v>9855</v>
      </c>
      <c r="F490" s="27">
        <v>99</v>
      </c>
      <c r="G490">
        <f t="shared" si="7"/>
        <v>6.0882800608828011E-4</v>
      </c>
    </row>
    <row r="491" spans="1:7">
      <c r="A491" s="2" t="s">
        <v>654</v>
      </c>
      <c r="B491" s="25" t="s">
        <v>154</v>
      </c>
      <c r="C491" s="27">
        <v>9554</v>
      </c>
      <c r="D491" s="27">
        <v>2</v>
      </c>
      <c r="E491" s="27">
        <v>9571</v>
      </c>
      <c r="F491" s="27">
        <v>99</v>
      </c>
      <c r="G491">
        <f t="shared" si="7"/>
        <v>2.0896458050360465E-4</v>
      </c>
    </row>
    <row r="492" spans="1:7">
      <c r="A492" s="2" t="s">
        <v>655</v>
      </c>
      <c r="B492" s="25" t="s">
        <v>154</v>
      </c>
      <c r="C492" s="27">
        <v>10032</v>
      </c>
      <c r="D492" s="27">
        <v>3</v>
      </c>
      <c r="E492" s="27">
        <v>10053</v>
      </c>
      <c r="F492" s="27">
        <v>99</v>
      </c>
      <c r="G492">
        <f t="shared" si="7"/>
        <v>2.9841838257236647E-4</v>
      </c>
    </row>
    <row r="493" spans="1:7">
      <c r="A493" s="2" t="s">
        <v>656</v>
      </c>
      <c r="B493" s="25" t="s">
        <v>154</v>
      </c>
      <c r="C493" s="27">
        <v>8814</v>
      </c>
      <c r="D493" s="27">
        <v>6</v>
      </c>
      <c r="E493" s="27">
        <v>8834</v>
      </c>
      <c r="F493" s="27">
        <v>99</v>
      </c>
      <c r="G493">
        <f t="shared" si="7"/>
        <v>6.7919402309259678E-4</v>
      </c>
    </row>
    <row r="494" spans="1:7">
      <c r="A494" s="2" t="s">
        <v>657</v>
      </c>
      <c r="B494" s="25" t="s">
        <v>154</v>
      </c>
      <c r="C494" s="27">
        <v>7076</v>
      </c>
      <c r="D494" s="27">
        <v>3</v>
      </c>
      <c r="E494" s="27">
        <v>7093</v>
      </c>
      <c r="F494" s="27">
        <v>99</v>
      </c>
      <c r="G494">
        <f t="shared" si="7"/>
        <v>4.229522064006767E-4</v>
      </c>
    </row>
    <row r="495" spans="1:7">
      <c r="A495" s="2" t="s">
        <v>658</v>
      </c>
      <c r="B495" s="25" t="s">
        <v>154</v>
      </c>
      <c r="C495" s="27">
        <v>8256</v>
      </c>
      <c r="D495" s="27">
        <v>5</v>
      </c>
      <c r="E495" s="27">
        <v>8277</v>
      </c>
      <c r="F495" s="27">
        <v>99</v>
      </c>
      <c r="G495">
        <f t="shared" si="7"/>
        <v>6.0408360517095561E-4</v>
      </c>
    </row>
    <row r="496" spans="1:7">
      <c r="A496" s="2" t="s">
        <v>659</v>
      </c>
      <c r="B496" s="25" t="s">
        <v>154</v>
      </c>
      <c r="C496" s="27">
        <v>8222</v>
      </c>
      <c r="D496" s="27">
        <v>6</v>
      </c>
      <c r="E496" s="27">
        <v>8244</v>
      </c>
      <c r="F496" s="27">
        <v>99</v>
      </c>
      <c r="G496">
        <f t="shared" si="7"/>
        <v>7.27802037845706E-4</v>
      </c>
    </row>
    <row r="497" spans="1:7">
      <c r="A497" s="2" t="s">
        <v>660</v>
      </c>
      <c r="B497" s="25" t="s">
        <v>154</v>
      </c>
      <c r="C497" s="27">
        <v>5691</v>
      </c>
      <c r="D497" s="27">
        <v>2</v>
      </c>
      <c r="E497" s="27">
        <v>5696</v>
      </c>
      <c r="F497" s="27">
        <v>99</v>
      </c>
      <c r="G497">
        <f t="shared" si="7"/>
        <v>3.5112359550561797E-4</v>
      </c>
    </row>
    <row r="498" spans="1:7">
      <c r="A498" s="2" t="s">
        <v>661</v>
      </c>
      <c r="B498" s="25" t="s">
        <v>154</v>
      </c>
      <c r="C498" s="27">
        <v>9016</v>
      </c>
      <c r="D498" s="27">
        <v>1</v>
      </c>
      <c r="E498" s="27">
        <v>9031</v>
      </c>
      <c r="F498" s="27">
        <v>99</v>
      </c>
      <c r="G498">
        <f t="shared" si="7"/>
        <v>1.1072970878086591E-4</v>
      </c>
    </row>
    <row r="499" spans="1:7">
      <c r="A499" s="2" t="s">
        <v>662</v>
      </c>
      <c r="B499" s="25" t="s">
        <v>154</v>
      </c>
      <c r="C499" s="27">
        <v>10190</v>
      </c>
      <c r="D499" s="27">
        <v>5</v>
      </c>
      <c r="E499" s="27">
        <v>10210</v>
      </c>
      <c r="F499" s="27">
        <v>99</v>
      </c>
      <c r="G499">
        <f t="shared" si="7"/>
        <v>4.8971596474045055E-4</v>
      </c>
    </row>
    <row r="500" spans="1:7">
      <c r="A500" s="2" t="s">
        <v>663</v>
      </c>
      <c r="B500" s="25" t="s">
        <v>154</v>
      </c>
      <c r="C500" s="27">
        <v>9023</v>
      </c>
      <c r="D500" s="27">
        <v>5</v>
      </c>
      <c r="E500" s="27">
        <v>9044</v>
      </c>
      <c r="F500" s="27">
        <v>99</v>
      </c>
      <c r="G500">
        <f t="shared" si="7"/>
        <v>5.5285272003538261E-4</v>
      </c>
    </row>
    <row r="501" spans="1:7">
      <c r="A501" s="2" t="s">
        <v>664</v>
      </c>
      <c r="B501" s="25" t="s">
        <v>154</v>
      </c>
      <c r="C501" s="27">
        <v>7253</v>
      </c>
      <c r="D501" s="27">
        <v>2</v>
      </c>
      <c r="E501" s="27">
        <v>7262</v>
      </c>
      <c r="F501" s="27">
        <v>99</v>
      </c>
      <c r="G501">
        <f t="shared" si="7"/>
        <v>2.754062241806665E-4</v>
      </c>
    </row>
    <row r="502" spans="1:7">
      <c r="A502" s="2" t="s">
        <v>665</v>
      </c>
      <c r="B502" s="25" t="s">
        <v>154</v>
      </c>
      <c r="C502" s="27">
        <v>9182</v>
      </c>
      <c r="D502" s="27">
        <v>3</v>
      </c>
      <c r="E502" s="27">
        <v>9197</v>
      </c>
      <c r="F502" s="27">
        <v>99</v>
      </c>
      <c r="G502">
        <f t="shared" si="7"/>
        <v>3.2619332390997064E-4</v>
      </c>
    </row>
    <row r="503" spans="1:7">
      <c r="A503" s="2" t="s">
        <v>666</v>
      </c>
      <c r="B503" s="25" t="s">
        <v>154</v>
      </c>
      <c r="C503" s="27">
        <v>7219</v>
      </c>
      <c r="D503" s="27">
        <v>4</v>
      </c>
      <c r="E503" s="27">
        <v>7236</v>
      </c>
      <c r="F503" s="27">
        <v>99</v>
      </c>
      <c r="G503">
        <f t="shared" si="7"/>
        <v>5.5279159756771695E-4</v>
      </c>
    </row>
    <row r="504" spans="1:7">
      <c r="A504" s="2" t="s">
        <v>667</v>
      </c>
      <c r="B504" s="25" t="s">
        <v>154</v>
      </c>
      <c r="C504" s="27">
        <v>5957</v>
      </c>
      <c r="D504" s="27">
        <v>3</v>
      </c>
      <c r="E504" s="27">
        <v>5976</v>
      </c>
      <c r="F504" s="27">
        <v>99</v>
      </c>
      <c r="G504">
        <f t="shared" si="7"/>
        <v>5.0200803212851401E-4</v>
      </c>
    </row>
    <row r="505" spans="1:7">
      <c r="A505" s="2" t="s">
        <v>668</v>
      </c>
      <c r="B505" s="25" t="s">
        <v>154</v>
      </c>
      <c r="C505" s="27">
        <v>6616</v>
      </c>
      <c r="D505" s="27">
        <v>2</v>
      </c>
      <c r="E505" s="27">
        <v>6625</v>
      </c>
      <c r="F505" s="27">
        <v>99</v>
      </c>
      <c r="G505">
        <f t="shared" si="7"/>
        <v>3.0188679245283021E-4</v>
      </c>
    </row>
    <row r="506" spans="1:7">
      <c r="A506" s="2" t="s">
        <v>669</v>
      </c>
      <c r="B506" s="25" t="s">
        <v>154</v>
      </c>
      <c r="C506" s="27">
        <v>8774</v>
      </c>
      <c r="D506" s="27">
        <v>0</v>
      </c>
      <c r="E506" s="27">
        <v>8787</v>
      </c>
      <c r="F506" s="27">
        <v>99</v>
      </c>
      <c r="G506">
        <f t="shared" si="7"/>
        <v>0</v>
      </c>
    </row>
    <row r="507" spans="1:7">
      <c r="A507" s="2" t="s">
        <v>670</v>
      </c>
      <c r="B507" s="25" t="s">
        <v>154</v>
      </c>
      <c r="C507" s="27">
        <v>7251</v>
      </c>
      <c r="D507" s="27">
        <v>2</v>
      </c>
      <c r="E507" s="27">
        <v>7269</v>
      </c>
      <c r="F507" s="27">
        <v>99</v>
      </c>
      <c r="G507">
        <f t="shared" si="7"/>
        <v>2.7514100976750583E-4</v>
      </c>
    </row>
    <row r="508" spans="1:7">
      <c r="A508" s="2" t="s">
        <v>671</v>
      </c>
      <c r="B508" s="25" t="s">
        <v>154</v>
      </c>
      <c r="C508" s="27">
        <v>8604</v>
      </c>
      <c r="D508" s="27">
        <v>8</v>
      </c>
      <c r="E508" s="27">
        <v>8620</v>
      </c>
      <c r="F508" s="27">
        <v>99</v>
      </c>
      <c r="G508">
        <f t="shared" si="7"/>
        <v>9.2807424593967518E-4</v>
      </c>
    </row>
    <row r="509" spans="1:7">
      <c r="A509" s="2" t="s">
        <v>672</v>
      </c>
      <c r="B509" s="25" t="s">
        <v>154</v>
      </c>
      <c r="C509" s="27">
        <v>7710</v>
      </c>
      <c r="D509" s="27">
        <v>5</v>
      </c>
      <c r="E509" s="27">
        <v>7729</v>
      </c>
      <c r="F509" s="27">
        <v>99</v>
      </c>
      <c r="G509">
        <f t="shared" si="7"/>
        <v>6.4691421917453741E-4</v>
      </c>
    </row>
    <row r="510" spans="1:7">
      <c r="A510" s="2" t="s">
        <v>673</v>
      </c>
      <c r="B510" s="25" t="s">
        <v>154</v>
      </c>
      <c r="C510" s="27">
        <v>8534</v>
      </c>
      <c r="D510" s="27">
        <v>5</v>
      </c>
      <c r="E510" s="27">
        <v>8557</v>
      </c>
      <c r="F510" s="27">
        <v>99</v>
      </c>
      <c r="G510">
        <f t="shared" si="7"/>
        <v>5.8431693350473302E-4</v>
      </c>
    </row>
    <row r="511" spans="1:7">
      <c r="A511" s="2" t="s">
        <v>674</v>
      </c>
      <c r="B511" s="25" t="s">
        <v>154</v>
      </c>
      <c r="C511" s="27">
        <v>9491</v>
      </c>
      <c r="D511" s="27">
        <v>3</v>
      </c>
      <c r="E511" s="27">
        <v>9511</v>
      </c>
      <c r="F511" s="27">
        <v>99</v>
      </c>
      <c r="G511">
        <f t="shared" si="7"/>
        <v>3.1542424561034594E-4</v>
      </c>
    </row>
    <row r="512" spans="1:7">
      <c r="A512" s="2" t="s">
        <v>675</v>
      </c>
      <c r="B512" s="25" t="s">
        <v>154</v>
      </c>
      <c r="C512" s="27">
        <v>9652</v>
      </c>
      <c r="D512" s="27">
        <v>6</v>
      </c>
      <c r="E512" s="27">
        <v>9673</v>
      </c>
      <c r="F512" s="27">
        <v>99</v>
      </c>
      <c r="G512">
        <f t="shared" si="7"/>
        <v>6.202832626899617E-4</v>
      </c>
    </row>
    <row r="513" spans="1:7">
      <c r="A513" s="2" t="s">
        <v>676</v>
      </c>
      <c r="B513" s="25" t="s">
        <v>154</v>
      </c>
      <c r="C513" s="27">
        <v>6276</v>
      </c>
      <c r="D513" s="27">
        <v>1</v>
      </c>
      <c r="E513" s="27">
        <v>6290</v>
      </c>
      <c r="F513" s="27">
        <v>99</v>
      </c>
      <c r="G513">
        <f t="shared" si="7"/>
        <v>1.5898251192368839E-4</v>
      </c>
    </row>
    <row r="514" spans="1:7">
      <c r="A514" s="2" t="s">
        <v>677</v>
      </c>
      <c r="B514" s="25" t="s">
        <v>154</v>
      </c>
      <c r="C514" s="27">
        <v>8319</v>
      </c>
      <c r="D514" s="27">
        <v>9</v>
      </c>
      <c r="E514" s="27">
        <v>8335</v>
      </c>
      <c r="F514" s="27">
        <v>99</v>
      </c>
      <c r="G514">
        <f t="shared" si="7"/>
        <v>1.0797840431913618E-3</v>
      </c>
    </row>
    <row r="515" spans="1:7">
      <c r="A515" s="2" t="s">
        <v>678</v>
      </c>
      <c r="B515" s="25" t="s">
        <v>154</v>
      </c>
      <c r="C515" s="27">
        <v>9561</v>
      </c>
      <c r="D515" s="27">
        <v>8</v>
      </c>
      <c r="E515" s="27">
        <v>9583</v>
      </c>
      <c r="F515" s="27">
        <v>99</v>
      </c>
      <c r="G515">
        <f t="shared" si="7"/>
        <v>8.348116456224564E-4</v>
      </c>
    </row>
    <row r="516" spans="1:7">
      <c r="A516" s="2" t="s">
        <v>679</v>
      </c>
      <c r="B516" s="25" t="s">
        <v>154</v>
      </c>
      <c r="C516" s="27">
        <v>8716</v>
      </c>
      <c r="D516" s="27">
        <v>6</v>
      </c>
      <c r="E516" s="27">
        <v>8733</v>
      </c>
      <c r="F516" s="27">
        <v>99</v>
      </c>
      <c r="G516">
        <f t="shared" si="7"/>
        <v>6.8704912401236691E-4</v>
      </c>
    </row>
    <row r="517" spans="1:7">
      <c r="A517" s="2" t="s">
        <v>680</v>
      </c>
      <c r="B517" s="25" t="s">
        <v>154</v>
      </c>
      <c r="C517" s="27">
        <v>6097</v>
      </c>
      <c r="D517" s="27">
        <v>2</v>
      </c>
      <c r="E517" s="27">
        <v>6113</v>
      </c>
      <c r="F517" s="27">
        <v>99</v>
      </c>
      <c r="G517">
        <f t="shared" ref="G517:G578" si="8">D517/E517</f>
        <v>3.2717160150498939E-4</v>
      </c>
    </row>
    <row r="518" spans="1:7">
      <c r="A518" s="2" t="s">
        <v>681</v>
      </c>
      <c r="B518" s="25" t="s">
        <v>154</v>
      </c>
      <c r="C518" s="27">
        <v>8615</v>
      </c>
      <c r="D518" s="27">
        <v>9</v>
      </c>
      <c r="E518" s="27">
        <v>8630</v>
      </c>
      <c r="F518" s="27">
        <v>99</v>
      </c>
      <c r="G518">
        <f t="shared" si="8"/>
        <v>1.0428736964078794E-3</v>
      </c>
    </row>
    <row r="519" spans="1:7">
      <c r="A519" s="2" t="s">
        <v>682</v>
      </c>
      <c r="B519" s="25" t="s">
        <v>154</v>
      </c>
      <c r="C519" s="27">
        <v>8470</v>
      </c>
      <c r="D519" s="27">
        <v>8</v>
      </c>
      <c r="E519" s="27">
        <v>8496</v>
      </c>
      <c r="F519" s="27">
        <v>99</v>
      </c>
      <c r="G519">
        <f t="shared" si="8"/>
        <v>9.4161958568738226E-4</v>
      </c>
    </row>
    <row r="520" spans="1:7">
      <c r="A520" s="2" t="s">
        <v>683</v>
      </c>
      <c r="B520" s="25" t="s">
        <v>154</v>
      </c>
      <c r="C520" s="27">
        <v>5874</v>
      </c>
      <c r="D520" s="27">
        <v>6</v>
      </c>
      <c r="E520" s="27">
        <v>5885</v>
      </c>
      <c r="F520" s="27">
        <v>99</v>
      </c>
      <c r="G520">
        <f t="shared" si="8"/>
        <v>1.0195412064570944E-3</v>
      </c>
    </row>
    <row r="521" spans="1:7">
      <c r="A521" s="2" t="s">
        <v>684</v>
      </c>
      <c r="B521" s="25" t="s">
        <v>154</v>
      </c>
      <c r="C521" s="27">
        <v>8247</v>
      </c>
      <c r="D521" s="27">
        <v>5</v>
      </c>
      <c r="E521" s="27">
        <v>8269</v>
      </c>
      <c r="F521" s="27">
        <v>99</v>
      </c>
      <c r="G521">
        <f t="shared" si="8"/>
        <v>6.0466803724755112E-4</v>
      </c>
    </row>
    <row r="522" spans="1:7">
      <c r="A522" s="2" t="s">
        <v>685</v>
      </c>
      <c r="B522" s="25" t="s">
        <v>154</v>
      </c>
      <c r="C522" s="27">
        <v>5936</v>
      </c>
      <c r="D522" s="27">
        <v>4</v>
      </c>
      <c r="E522" s="27">
        <v>5946</v>
      </c>
      <c r="F522" s="27">
        <v>99</v>
      </c>
      <c r="G522">
        <f t="shared" si="8"/>
        <v>6.7272115708039018E-4</v>
      </c>
    </row>
    <row r="523" spans="1:7">
      <c r="A523" s="2" t="s">
        <v>686</v>
      </c>
      <c r="B523" s="25" t="s">
        <v>154</v>
      </c>
      <c r="C523" s="27">
        <v>8427</v>
      </c>
      <c r="D523" s="27">
        <v>6</v>
      </c>
      <c r="E523" s="27">
        <v>8443</v>
      </c>
      <c r="F523" s="27">
        <v>99</v>
      </c>
      <c r="G523">
        <f t="shared" si="8"/>
        <v>7.1064787397844367E-4</v>
      </c>
    </row>
    <row r="524" spans="1:7">
      <c r="A524" s="2" t="s">
        <v>687</v>
      </c>
      <c r="B524" s="25" t="s">
        <v>154</v>
      </c>
      <c r="C524" s="27">
        <v>8939</v>
      </c>
      <c r="D524" s="27">
        <v>2</v>
      </c>
      <c r="E524" s="27">
        <v>8961</v>
      </c>
      <c r="F524" s="27">
        <v>99</v>
      </c>
      <c r="G524">
        <f t="shared" si="8"/>
        <v>2.2318937618569356E-4</v>
      </c>
    </row>
    <row r="525" spans="1:7">
      <c r="A525" s="2" t="s">
        <v>688</v>
      </c>
      <c r="B525" s="25" t="s">
        <v>154</v>
      </c>
      <c r="C525" s="27">
        <v>9514</v>
      </c>
      <c r="D525" s="27">
        <v>6</v>
      </c>
      <c r="E525" s="27">
        <v>9536</v>
      </c>
      <c r="F525" s="27">
        <v>99</v>
      </c>
      <c r="G525">
        <f t="shared" si="8"/>
        <v>6.2919463087248318E-4</v>
      </c>
    </row>
    <row r="526" spans="1:7">
      <c r="A526" s="2" t="s">
        <v>689</v>
      </c>
      <c r="B526" s="25" t="s">
        <v>154</v>
      </c>
      <c r="C526" s="27">
        <v>6639</v>
      </c>
      <c r="D526" s="27">
        <v>4</v>
      </c>
      <c r="E526" s="27">
        <v>6658</v>
      </c>
      <c r="F526" s="27">
        <v>99</v>
      </c>
      <c r="G526">
        <f t="shared" si="8"/>
        <v>6.007810153199159E-4</v>
      </c>
    </row>
    <row r="527" spans="1:7">
      <c r="A527" s="2" t="s">
        <v>690</v>
      </c>
      <c r="B527" s="25" t="s">
        <v>154</v>
      </c>
      <c r="C527" s="27">
        <v>6920</v>
      </c>
      <c r="D527" s="27">
        <v>7</v>
      </c>
      <c r="E527" s="27">
        <v>6936</v>
      </c>
      <c r="F527" s="27">
        <v>99</v>
      </c>
      <c r="G527">
        <f t="shared" si="8"/>
        <v>1.0092272202998846E-3</v>
      </c>
    </row>
    <row r="528" spans="1:7">
      <c r="A528" s="2" t="s">
        <v>691</v>
      </c>
      <c r="B528" s="25" t="s">
        <v>154</v>
      </c>
      <c r="C528" s="27">
        <v>5549</v>
      </c>
      <c r="D528" s="27">
        <v>13</v>
      </c>
      <c r="E528" s="27">
        <v>5576</v>
      </c>
      <c r="F528" s="27">
        <v>99</v>
      </c>
      <c r="G528">
        <f t="shared" si="8"/>
        <v>2.3314203730272595E-3</v>
      </c>
    </row>
    <row r="529" spans="1:7">
      <c r="A529" s="2" t="s">
        <v>692</v>
      </c>
      <c r="B529" s="25" t="s">
        <v>154</v>
      </c>
      <c r="C529" s="27">
        <v>5734</v>
      </c>
      <c r="D529" s="27">
        <v>3</v>
      </c>
      <c r="E529" s="27">
        <v>5750</v>
      </c>
      <c r="F529" s="27">
        <v>99</v>
      </c>
      <c r="G529">
        <f t="shared" si="8"/>
        <v>5.2173913043478256E-4</v>
      </c>
    </row>
    <row r="530" spans="1:7">
      <c r="A530" s="2" t="s">
        <v>693</v>
      </c>
      <c r="B530" s="25" t="s">
        <v>154</v>
      </c>
      <c r="C530" s="27">
        <v>5889</v>
      </c>
      <c r="D530" s="27">
        <v>0</v>
      </c>
      <c r="E530" s="27">
        <v>5897</v>
      </c>
      <c r="F530" s="27">
        <v>99</v>
      </c>
      <c r="G530">
        <f t="shared" si="8"/>
        <v>0</v>
      </c>
    </row>
    <row r="531" spans="1:7">
      <c r="A531" s="2" t="s">
        <v>694</v>
      </c>
      <c r="B531" s="25" t="s">
        <v>154</v>
      </c>
      <c r="C531" s="27">
        <v>6343</v>
      </c>
      <c r="D531" s="27">
        <v>6</v>
      </c>
      <c r="E531" s="27">
        <v>6359</v>
      </c>
      <c r="F531" s="27">
        <v>99</v>
      </c>
      <c r="G531">
        <f t="shared" si="8"/>
        <v>9.4354458248152226E-4</v>
      </c>
    </row>
    <row r="532" spans="1:7">
      <c r="A532" s="2" t="s">
        <v>695</v>
      </c>
      <c r="B532" s="25" t="s">
        <v>154</v>
      </c>
      <c r="C532" s="27">
        <v>8687</v>
      </c>
      <c r="D532" s="27">
        <v>2</v>
      </c>
      <c r="E532" s="27">
        <v>8706</v>
      </c>
      <c r="F532" s="27">
        <v>99</v>
      </c>
      <c r="G532">
        <f t="shared" si="8"/>
        <v>2.2972662531587412E-4</v>
      </c>
    </row>
    <row r="533" spans="1:7">
      <c r="A533" s="2" t="s">
        <v>696</v>
      </c>
      <c r="B533" s="25" t="s">
        <v>154</v>
      </c>
      <c r="C533" s="27">
        <v>9796</v>
      </c>
      <c r="D533" s="27">
        <v>3</v>
      </c>
      <c r="E533" s="27">
        <v>9812</v>
      </c>
      <c r="F533" s="27">
        <v>99</v>
      </c>
      <c r="G533">
        <f t="shared" si="8"/>
        <v>3.0574806359559721E-4</v>
      </c>
    </row>
    <row r="534" spans="1:7">
      <c r="A534" s="2" t="s">
        <v>697</v>
      </c>
      <c r="B534" s="25" t="s">
        <v>154</v>
      </c>
      <c r="C534" s="27">
        <v>9964</v>
      </c>
      <c r="D534" s="27">
        <v>6</v>
      </c>
      <c r="E534" s="27">
        <v>9987</v>
      </c>
      <c r="F534" s="27">
        <v>99</v>
      </c>
      <c r="G534">
        <f t="shared" si="8"/>
        <v>6.007810153199159E-4</v>
      </c>
    </row>
    <row r="535" spans="1:7">
      <c r="A535" s="2" t="s">
        <v>698</v>
      </c>
      <c r="B535" s="25" t="s">
        <v>154</v>
      </c>
      <c r="C535" s="27">
        <v>7526</v>
      </c>
      <c r="D535" s="27">
        <v>2</v>
      </c>
      <c r="E535" s="27">
        <v>7536</v>
      </c>
      <c r="F535" s="27">
        <v>99</v>
      </c>
      <c r="G535">
        <f t="shared" si="8"/>
        <v>2.6539278131634819E-4</v>
      </c>
    </row>
    <row r="536" spans="1:7">
      <c r="A536" s="2" t="s">
        <v>699</v>
      </c>
      <c r="B536" s="25" t="s">
        <v>154</v>
      </c>
      <c r="C536" s="27">
        <v>7256</v>
      </c>
      <c r="D536" s="27">
        <v>2</v>
      </c>
      <c r="E536" s="27">
        <v>7269</v>
      </c>
      <c r="F536" s="27">
        <v>99</v>
      </c>
      <c r="G536">
        <f t="shared" si="8"/>
        <v>2.7514100976750583E-4</v>
      </c>
    </row>
    <row r="537" spans="1:7">
      <c r="A537" s="2" t="s">
        <v>700</v>
      </c>
      <c r="B537" s="25" t="s">
        <v>154</v>
      </c>
      <c r="C537" s="27">
        <v>8637</v>
      </c>
      <c r="D537" s="27">
        <v>1</v>
      </c>
      <c r="E537" s="27">
        <v>8650</v>
      </c>
      <c r="F537" s="27">
        <v>99</v>
      </c>
      <c r="G537">
        <f t="shared" si="8"/>
        <v>1.1560693641618497E-4</v>
      </c>
    </row>
    <row r="538" spans="1:7">
      <c r="A538" s="2" t="s">
        <v>701</v>
      </c>
      <c r="B538" s="25" t="s">
        <v>154</v>
      </c>
      <c r="C538" s="27">
        <v>9968</v>
      </c>
      <c r="D538" s="27">
        <v>4</v>
      </c>
      <c r="E538" s="27">
        <v>9981</v>
      </c>
      <c r="F538" s="27">
        <v>99</v>
      </c>
      <c r="G538">
        <f t="shared" si="8"/>
        <v>4.0076144674882274E-4</v>
      </c>
    </row>
    <row r="539" spans="1:7">
      <c r="A539" s="2" t="s">
        <v>702</v>
      </c>
      <c r="B539" s="25" t="s">
        <v>154</v>
      </c>
      <c r="C539" s="27">
        <v>10125</v>
      </c>
      <c r="D539" s="27">
        <v>3</v>
      </c>
      <c r="E539" s="27">
        <v>10141</v>
      </c>
      <c r="F539" s="27">
        <v>99</v>
      </c>
      <c r="G539">
        <f t="shared" si="8"/>
        <v>2.9582881372645697E-4</v>
      </c>
    </row>
    <row r="540" spans="1:7">
      <c r="A540" s="2" t="s">
        <v>703</v>
      </c>
      <c r="B540" s="25" t="s">
        <v>154</v>
      </c>
      <c r="C540" s="27">
        <v>11639</v>
      </c>
      <c r="D540" s="27">
        <v>3</v>
      </c>
      <c r="E540" s="27">
        <v>11658</v>
      </c>
      <c r="F540" s="27">
        <v>99</v>
      </c>
      <c r="G540">
        <f t="shared" si="8"/>
        <v>2.5733401955738551E-4</v>
      </c>
    </row>
    <row r="541" spans="1:7">
      <c r="A541" s="2" t="s">
        <v>704</v>
      </c>
      <c r="B541" s="25" t="s">
        <v>154</v>
      </c>
      <c r="C541" s="27">
        <v>8428</v>
      </c>
      <c r="D541" s="27">
        <v>9</v>
      </c>
      <c r="E541" s="27">
        <v>8455</v>
      </c>
      <c r="F541" s="27">
        <v>99</v>
      </c>
      <c r="G541">
        <f t="shared" si="8"/>
        <v>1.0644589000591367E-3</v>
      </c>
    </row>
    <row r="542" spans="1:7">
      <c r="A542" s="2" t="s">
        <v>705</v>
      </c>
      <c r="B542" s="25" t="s">
        <v>154</v>
      </c>
      <c r="C542" s="27">
        <v>7882</v>
      </c>
      <c r="D542" s="27">
        <v>4</v>
      </c>
      <c r="E542" s="27">
        <v>7899</v>
      </c>
      <c r="F542" s="27">
        <v>99</v>
      </c>
      <c r="G542">
        <f t="shared" si="8"/>
        <v>5.0639321433092795E-4</v>
      </c>
    </row>
    <row r="543" spans="1:7">
      <c r="A543" s="2" t="s">
        <v>706</v>
      </c>
      <c r="B543" s="25" t="s">
        <v>154</v>
      </c>
      <c r="C543" s="27">
        <v>9521</v>
      </c>
      <c r="D543" s="27">
        <v>2</v>
      </c>
      <c r="E543" s="27">
        <v>9537</v>
      </c>
      <c r="F543" s="27">
        <v>99</v>
      </c>
      <c r="G543">
        <f t="shared" si="8"/>
        <v>2.097095522701059E-4</v>
      </c>
    </row>
    <row r="544" spans="1:7">
      <c r="A544" s="2" t="s">
        <v>707</v>
      </c>
      <c r="B544" s="25" t="s">
        <v>154</v>
      </c>
      <c r="C544" s="27">
        <v>9237</v>
      </c>
      <c r="D544" s="27">
        <v>8</v>
      </c>
      <c r="E544" s="27">
        <v>9262</v>
      </c>
      <c r="F544" s="27">
        <v>99</v>
      </c>
      <c r="G544">
        <f t="shared" si="8"/>
        <v>8.6374433167782339E-4</v>
      </c>
    </row>
    <row r="545" spans="1:7">
      <c r="A545" s="2" t="s">
        <v>708</v>
      </c>
      <c r="B545" s="25" t="s">
        <v>154</v>
      </c>
      <c r="C545" s="27">
        <v>8837</v>
      </c>
      <c r="D545" s="27">
        <v>6</v>
      </c>
      <c r="E545" s="27">
        <v>8856</v>
      </c>
      <c r="F545" s="27">
        <v>99</v>
      </c>
      <c r="G545">
        <f t="shared" si="8"/>
        <v>6.7750677506775068E-4</v>
      </c>
    </row>
    <row r="546" spans="1:7">
      <c r="A546" s="2" t="s">
        <v>709</v>
      </c>
      <c r="B546" s="25" t="s">
        <v>154</v>
      </c>
      <c r="C546" s="27">
        <v>8497</v>
      </c>
      <c r="D546" s="27">
        <v>2</v>
      </c>
      <c r="E546" s="27">
        <v>8504</v>
      </c>
      <c r="F546" s="27">
        <v>99</v>
      </c>
      <c r="G546">
        <f t="shared" si="8"/>
        <v>2.3518344308560678E-4</v>
      </c>
    </row>
    <row r="547" spans="1:7">
      <c r="A547" s="2" t="s">
        <v>710</v>
      </c>
      <c r="B547" s="25" t="s">
        <v>154</v>
      </c>
      <c r="C547" s="27">
        <v>8610</v>
      </c>
      <c r="D547" s="27">
        <v>0</v>
      </c>
      <c r="E547" s="27">
        <v>8627</v>
      </c>
      <c r="F547" s="27">
        <v>99</v>
      </c>
      <c r="G547">
        <f t="shared" si="8"/>
        <v>0</v>
      </c>
    </row>
    <row r="548" spans="1:7">
      <c r="A548" s="2" t="s">
        <v>711</v>
      </c>
      <c r="B548" s="25" t="s">
        <v>154</v>
      </c>
      <c r="C548" s="27">
        <v>8911</v>
      </c>
      <c r="D548" s="27">
        <v>9</v>
      </c>
      <c r="E548" s="27">
        <v>8934</v>
      </c>
      <c r="F548" s="27">
        <v>99</v>
      </c>
      <c r="G548">
        <f t="shared" si="8"/>
        <v>1.0073875083948958E-3</v>
      </c>
    </row>
    <row r="549" spans="1:7">
      <c r="A549" s="2" t="s">
        <v>712</v>
      </c>
      <c r="B549" s="25" t="s">
        <v>154</v>
      </c>
      <c r="C549" s="27">
        <v>9122</v>
      </c>
      <c r="D549" s="27">
        <v>4</v>
      </c>
      <c r="E549" s="27">
        <v>9144</v>
      </c>
      <c r="F549" s="27">
        <v>99</v>
      </c>
      <c r="G549">
        <f t="shared" si="8"/>
        <v>4.3744531933508313E-4</v>
      </c>
    </row>
    <row r="550" spans="1:7">
      <c r="A550" s="2" t="s">
        <v>713</v>
      </c>
      <c r="B550" s="25" t="s">
        <v>154</v>
      </c>
      <c r="C550" s="27">
        <v>9390</v>
      </c>
      <c r="D550" s="27">
        <v>5</v>
      </c>
      <c r="E550" s="27">
        <v>9411</v>
      </c>
      <c r="F550" s="27">
        <v>99</v>
      </c>
      <c r="G550">
        <f t="shared" si="8"/>
        <v>5.3129316756986506E-4</v>
      </c>
    </row>
    <row r="551" spans="1:7">
      <c r="A551" s="2" t="s">
        <v>714</v>
      </c>
      <c r="B551" s="25" t="s">
        <v>154</v>
      </c>
      <c r="C551" s="27">
        <v>8148</v>
      </c>
      <c r="D551" s="27">
        <v>9</v>
      </c>
      <c r="E551" s="27">
        <v>8172</v>
      </c>
      <c r="F551" s="27">
        <v>99</v>
      </c>
      <c r="G551">
        <f t="shared" si="8"/>
        <v>1.1013215859030838E-3</v>
      </c>
    </row>
    <row r="552" spans="1:7">
      <c r="A552" s="2" t="s">
        <v>715</v>
      </c>
      <c r="B552" s="25" t="s">
        <v>154</v>
      </c>
      <c r="C552" s="27">
        <v>10410</v>
      </c>
      <c r="D552" s="27">
        <v>4</v>
      </c>
      <c r="E552" s="27">
        <v>10428</v>
      </c>
      <c r="F552" s="27">
        <v>99</v>
      </c>
      <c r="G552">
        <f t="shared" si="8"/>
        <v>3.835826620636747E-4</v>
      </c>
    </row>
    <row r="553" spans="1:7">
      <c r="A553" s="2" t="s">
        <v>716</v>
      </c>
      <c r="B553" s="25" t="s">
        <v>154</v>
      </c>
      <c r="C553" s="27">
        <v>9162</v>
      </c>
      <c r="D553" s="27">
        <v>2</v>
      </c>
      <c r="E553" s="27">
        <v>9183</v>
      </c>
      <c r="F553" s="27">
        <v>99</v>
      </c>
      <c r="G553">
        <f t="shared" si="8"/>
        <v>2.1779374931939454E-4</v>
      </c>
    </row>
    <row r="554" spans="1:7">
      <c r="A554" s="2" t="s">
        <v>717</v>
      </c>
      <c r="B554" s="25" t="s">
        <v>154</v>
      </c>
      <c r="C554" s="27">
        <v>10888</v>
      </c>
      <c r="D554" s="27">
        <v>5</v>
      </c>
      <c r="E554" s="27">
        <v>10910</v>
      </c>
      <c r="F554" s="27">
        <v>99</v>
      </c>
      <c r="G554">
        <f t="shared" si="8"/>
        <v>4.5829514207149406E-4</v>
      </c>
    </row>
    <row r="555" spans="1:7">
      <c r="A555" s="2" t="s">
        <v>718</v>
      </c>
      <c r="B555" s="25" t="s">
        <v>154</v>
      </c>
      <c r="C555" s="27">
        <v>10786</v>
      </c>
      <c r="D555" s="27">
        <v>2</v>
      </c>
      <c r="E555" s="27">
        <v>10806</v>
      </c>
      <c r="F555" s="27">
        <v>99</v>
      </c>
      <c r="G555">
        <f t="shared" si="8"/>
        <v>1.8508236165093466E-4</v>
      </c>
    </row>
    <row r="556" spans="1:7">
      <c r="A556" s="2" t="s">
        <v>719</v>
      </c>
      <c r="B556" s="25" t="s">
        <v>154</v>
      </c>
      <c r="C556" s="27">
        <v>10328</v>
      </c>
      <c r="D556" s="27">
        <v>4</v>
      </c>
      <c r="E556" s="27">
        <v>10343</v>
      </c>
      <c r="F556" s="27">
        <v>99</v>
      </c>
      <c r="G556">
        <f t="shared" si="8"/>
        <v>3.8673498984820651E-4</v>
      </c>
    </row>
    <row r="557" spans="1:7">
      <c r="A557" s="2" t="s">
        <v>720</v>
      </c>
      <c r="B557" s="25" t="s">
        <v>154</v>
      </c>
      <c r="C557" s="27">
        <v>10521</v>
      </c>
      <c r="D557" s="27">
        <v>1</v>
      </c>
      <c r="E557" s="27">
        <v>10534</v>
      </c>
      <c r="F557" s="27">
        <v>99</v>
      </c>
      <c r="G557">
        <f t="shared" si="8"/>
        <v>9.4930700588570339E-5</v>
      </c>
    </row>
    <row r="558" spans="1:7">
      <c r="A558" s="2" t="s">
        <v>721</v>
      </c>
      <c r="B558" s="25" t="s">
        <v>154</v>
      </c>
      <c r="C558" s="27">
        <v>8520</v>
      </c>
      <c r="D558" s="27">
        <v>4</v>
      </c>
      <c r="E558" s="27">
        <v>8534</v>
      </c>
      <c r="F558" s="27">
        <v>99</v>
      </c>
      <c r="G558">
        <f t="shared" si="8"/>
        <v>4.6871338176704945E-4</v>
      </c>
    </row>
    <row r="559" spans="1:7">
      <c r="A559" s="2" t="s">
        <v>722</v>
      </c>
      <c r="B559" s="25" t="s">
        <v>154</v>
      </c>
      <c r="C559" s="27">
        <v>6011</v>
      </c>
      <c r="D559" s="27">
        <v>11</v>
      </c>
      <c r="E559" s="27">
        <v>6033</v>
      </c>
      <c r="F559" s="27">
        <v>99</v>
      </c>
      <c r="G559">
        <f t="shared" si="8"/>
        <v>1.8233051549809381E-3</v>
      </c>
    </row>
    <row r="560" spans="1:7">
      <c r="A560" s="2" t="s">
        <v>723</v>
      </c>
      <c r="B560" s="25" t="s">
        <v>154</v>
      </c>
      <c r="C560" s="27">
        <v>10863</v>
      </c>
      <c r="D560" s="27">
        <v>7</v>
      </c>
      <c r="E560" s="27">
        <v>10881</v>
      </c>
      <c r="F560" s="27">
        <v>99</v>
      </c>
      <c r="G560">
        <f t="shared" si="8"/>
        <v>6.4332322396838529E-4</v>
      </c>
    </row>
    <row r="561" spans="1:7">
      <c r="A561" s="2" t="s">
        <v>724</v>
      </c>
      <c r="B561" s="25" t="s">
        <v>154</v>
      </c>
      <c r="C561" s="27">
        <v>11815</v>
      </c>
      <c r="D561" s="27">
        <v>12</v>
      </c>
      <c r="E561" s="27">
        <v>11833</v>
      </c>
      <c r="F561" s="27">
        <v>99</v>
      </c>
      <c r="G561">
        <f t="shared" si="8"/>
        <v>1.0141130736077072E-3</v>
      </c>
    </row>
    <row r="562" spans="1:7">
      <c r="A562" s="2" t="s">
        <v>725</v>
      </c>
      <c r="B562" s="25" t="s">
        <v>154</v>
      </c>
      <c r="C562" s="27">
        <v>10130</v>
      </c>
      <c r="D562" s="27">
        <v>5</v>
      </c>
      <c r="E562" s="27">
        <v>10151</v>
      </c>
      <c r="F562" s="27">
        <v>99</v>
      </c>
      <c r="G562">
        <f t="shared" si="8"/>
        <v>4.9256230913210521E-4</v>
      </c>
    </row>
    <row r="563" spans="1:7">
      <c r="A563" s="2" t="s">
        <v>726</v>
      </c>
      <c r="B563" s="25" t="s">
        <v>154</v>
      </c>
      <c r="C563" s="27">
        <v>8359</v>
      </c>
      <c r="D563" s="27">
        <v>7</v>
      </c>
      <c r="E563" s="27">
        <v>8372</v>
      </c>
      <c r="F563" s="27">
        <v>99</v>
      </c>
      <c r="G563">
        <f t="shared" si="8"/>
        <v>8.3612040133779263E-4</v>
      </c>
    </row>
    <row r="564" spans="1:7">
      <c r="A564" s="2" t="s">
        <v>727</v>
      </c>
      <c r="B564" s="25" t="s">
        <v>154</v>
      </c>
      <c r="C564" s="27">
        <v>9415</v>
      </c>
      <c r="D564" s="27">
        <v>1</v>
      </c>
      <c r="E564" s="27">
        <v>9427</v>
      </c>
      <c r="F564" s="27">
        <v>99</v>
      </c>
      <c r="G564">
        <f t="shared" si="8"/>
        <v>1.0607828577490188E-4</v>
      </c>
    </row>
    <row r="565" spans="1:7">
      <c r="A565" s="2" t="s">
        <v>728</v>
      </c>
      <c r="B565" s="25" t="s">
        <v>154</v>
      </c>
      <c r="C565" s="27">
        <v>9908</v>
      </c>
      <c r="D565" s="27">
        <v>0</v>
      </c>
      <c r="E565" s="27">
        <v>9923</v>
      </c>
      <c r="F565" s="27">
        <v>99</v>
      </c>
      <c r="G565">
        <f t="shared" si="8"/>
        <v>0</v>
      </c>
    </row>
    <row r="566" spans="1:7">
      <c r="A566" s="2" t="s">
        <v>729</v>
      </c>
      <c r="B566" s="25" t="s">
        <v>154</v>
      </c>
      <c r="C566" s="27">
        <v>11114</v>
      </c>
      <c r="D566" s="27">
        <v>2</v>
      </c>
      <c r="E566" s="27">
        <v>11130</v>
      </c>
      <c r="F566" s="27">
        <v>99</v>
      </c>
      <c r="G566">
        <f t="shared" si="8"/>
        <v>1.7969451931716083E-4</v>
      </c>
    </row>
    <row r="567" spans="1:7">
      <c r="A567" s="2" t="s">
        <v>730</v>
      </c>
      <c r="B567" s="25" t="s">
        <v>154</v>
      </c>
      <c r="C567" s="27">
        <v>10728</v>
      </c>
      <c r="D567" s="27">
        <v>8</v>
      </c>
      <c r="E567" s="27">
        <v>10750</v>
      </c>
      <c r="F567" s="27">
        <v>99</v>
      </c>
      <c r="G567">
        <f t="shared" si="8"/>
        <v>7.4418604651162786E-4</v>
      </c>
    </row>
    <row r="568" spans="1:7">
      <c r="A568" s="2" t="s">
        <v>731</v>
      </c>
      <c r="B568" s="25" t="s">
        <v>154</v>
      </c>
      <c r="C568" s="27">
        <v>8602</v>
      </c>
      <c r="D568" s="27">
        <v>2</v>
      </c>
      <c r="E568" s="27">
        <v>8615</v>
      </c>
      <c r="F568" s="27">
        <v>99</v>
      </c>
      <c r="G568">
        <f t="shared" si="8"/>
        <v>2.3215322112594313E-4</v>
      </c>
    </row>
    <row r="569" spans="1:7">
      <c r="A569" s="2" t="s">
        <v>732</v>
      </c>
      <c r="B569" s="25" t="s">
        <v>154</v>
      </c>
      <c r="C569" s="27">
        <v>9815</v>
      </c>
      <c r="D569" s="27">
        <v>5</v>
      </c>
      <c r="E569" s="27">
        <v>9834</v>
      </c>
      <c r="F569" s="27">
        <v>99</v>
      </c>
      <c r="G569">
        <f t="shared" si="8"/>
        <v>5.08440105755542E-4</v>
      </c>
    </row>
    <row r="570" spans="1:7">
      <c r="A570" s="2" t="s">
        <v>733</v>
      </c>
      <c r="B570" s="25" t="s">
        <v>154</v>
      </c>
      <c r="C570" s="27">
        <v>10012</v>
      </c>
      <c r="D570" s="27">
        <v>7</v>
      </c>
      <c r="E570" s="27">
        <v>10033</v>
      </c>
      <c r="F570" s="27">
        <v>99</v>
      </c>
      <c r="G570">
        <f t="shared" si="8"/>
        <v>6.9769759792684145E-4</v>
      </c>
    </row>
    <row r="571" spans="1:7">
      <c r="A571" s="2" t="s">
        <v>734</v>
      </c>
      <c r="B571" s="25" t="s">
        <v>154</v>
      </c>
      <c r="C571" s="27">
        <v>9833</v>
      </c>
      <c r="D571" s="27">
        <v>6</v>
      </c>
      <c r="E571" s="27">
        <v>9854</v>
      </c>
      <c r="F571" s="27">
        <v>99</v>
      </c>
      <c r="G571">
        <f t="shared" si="8"/>
        <v>6.0888979094783841E-4</v>
      </c>
    </row>
    <row r="572" spans="1:7">
      <c r="A572" s="2" t="s">
        <v>735</v>
      </c>
      <c r="B572" s="25" t="s">
        <v>154</v>
      </c>
      <c r="C572" s="27">
        <v>11544</v>
      </c>
      <c r="D572" s="27">
        <v>10</v>
      </c>
      <c r="E572" s="27">
        <v>11567</v>
      </c>
      <c r="F572" s="27">
        <v>99</v>
      </c>
      <c r="G572">
        <f t="shared" si="8"/>
        <v>8.6452839975793209E-4</v>
      </c>
    </row>
    <row r="573" spans="1:7">
      <c r="A573" s="2" t="s">
        <v>736</v>
      </c>
      <c r="B573" s="25" t="s">
        <v>154</v>
      </c>
      <c r="C573" s="27">
        <v>11583</v>
      </c>
      <c r="D573" s="27">
        <v>9</v>
      </c>
      <c r="E573" s="27">
        <v>11617</v>
      </c>
      <c r="F573" s="27">
        <v>99</v>
      </c>
      <c r="G573">
        <f t="shared" si="8"/>
        <v>7.7472669363863307E-4</v>
      </c>
    </row>
    <row r="574" spans="1:7">
      <c r="A574" s="2" t="s">
        <v>737</v>
      </c>
      <c r="B574" s="25" t="s">
        <v>154</v>
      </c>
      <c r="C574" s="27">
        <v>9857</v>
      </c>
      <c r="D574" s="27">
        <v>2</v>
      </c>
      <c r="E574" s="27">
        <v>9868</v>
      </c>
      <c r="F574" s="27">
        <v>99</v>
      </c>
      <c r="G574">
        <f t="shared" si="8"/>
        <v>2.0267531414673692E-4</v>
      </c>
    </row>
    <row r="575" spans="1:7">
      <c r="A575" s="2" t="s">
        <v>738</v>
      </c>
      <c r="B575" s="25" t="s">
        <v>154</v>
      </c>
      <c r="C575" s="27">
        <v>8678</v>
      </c>
      <c r="D575" s="27">
        <v>4</v>
      </c>
      <c r="E575" s="27">
        <v>8696</v>
      </c>
      <c r="F575" s="27">
        <v>99</v>
      </c>
      <c r="G575">
        <f t="shared" si="8"/>
        <v>4.5998160073597056E-4</v>
      </c>
    </row>
    <row r="576" spans="1:7">
      <c r="A576" s="2" t="s">
        <v>739</v>
      </c>
      <c r="B576" s="25" t="s">
        <v>154</v>
      </c>
      <c r="C576" s="27">
        <v>9334</v>
      </c>
      <c r="D576" s="27">
        <v>4</v>
      </c>
      <c r="E576" s="27">
        <v>9349</v>
      </c>
      <c r="F576" s="27">
        <v>99</v>
      </c>
      <c r="G576">
        <f t="shared" si="8"/>
        <v>4.278532463365066E-4</v>
      </c>
    </row>
    <row r="577" spans="1:7">
      <c r="A577" s="2" t="s">
        <v>740</v>
      </c>
      <c r="B577" s="25" t="s">
        <v>154</v>
      </c>
      <c r="C577" s="27">
        <v>10368</v>
      </c>
      <c r="D577" s="27">
        <v>6</v>
      </c>
      <c r="E577" s="27">
        <v>10393</v>
      </c>
      <c r="F577" s="27">
        <v>99</v>
      </c>
      <c r="G577">
        <f t="shared" si="8"/>
        <v>5.7731165207351102E-4</v>
      </c>
    </row>
    <row r="578" spans="1:7">
      <c r="A578" s="2" t="s">
        <v>741</v>
      </c>
      <c r="B578" s="25" t="s">
        <v>154</v>
      </c>
      <c r="C578" s="27">
        <v>8281</v>
      </c>
      <c r="D578" s="27">
        <v>2</v>
      </c>
      <c r="E578" s="27">
        <v>8294</v>
      </c>
      <c r="F578" s="27">
        <v>99</v>
      </c>
      <c r="G578">
        <f t="shared" si="8"/>
        <v>2.4113817217265494E-4</v>
      </c>
    </row>
    <row r="579" spans="1:7">
      <c r="A579" s="4"/>
    </row>
    <row r="580" spans="1:7">
      <c r="A580" s="4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late 4</vt:lpstr>
      <vt:lpstr>C6629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DIDU</dc:creator>
  <cp:lastModifiedBy>lenovo</cp:lastModifiedBy>
  <dcterms:created xsi:type="dcterms:W3CDTF">2015-06-05T18:17:20Z</dcterms:created>
  <dcterms:modified xsi:type="dcterms:W3CDTF">2021-03-28T02:07:39Z</dcterms:modified>
</cp:coreProperties>
</file>